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827"/>
  <workbookPr defaultThemeVersion="166925"/>
  <mc:AlternateContent xmlns:mc="http://schemas.openxmlformats.org/markup-compatibility/2006">
    <mc:Choice Requires="x15">
      <x15ac:absPath xmlns:x15ac="http://schemas.microsoft.com/office/spreadsheetml/2010/11/ac" url="https://bham.sharepoint.com/sites/TheSprintProject-Research2-KirstyPhDapplication/Shared Documents/MSc scoping review results/Resubmission BMJ Open/Submission documents/"/>
    </mc:Choice>
  </mc:AlternateContent>
  <xr:revisionPtr revIDLastSave="5629" documentId="8_{7402AA70-C0F8-4DCB-BF63-5BAF9D291E02}" xr6:coauthVersionLast="47" xr6:coauthVersionMax="47" xr10:uidLastSave="{FC869689-1B82-46C8-9D83-20D056EE5967}"/>
  <bookViews>
    <workbookView minimized="1" xWindow="40830" yWindow="2760" windowWidth="14400" windowHeight="7275" activeTab="3" xr2:uid="{D1BECF61-2AF6-4BE8-83B1-EA1DC76CF5C3}"/>
  </bookViews>
  <sheets>
    <sheet name="Primary research articles" sheetId="1" r:id="rId1"/>
    <sheet name="Interventions" sheetId="2" r:id="rId2"/>
    <sheet name="Systematic reviews" sheetId="3" r:id="rId3"/>
    <sheet name="Sheet1" sheetId="4" r:id="rId4"/>
  </sheets>
  <definedNames>
    <definedName name="_xlnm._FilterDatabase" localSheetId="1" hidden="1">Interventions!$A$1:$AM$25</definedName>
    <definedName name="_xlnm._FilterDatabase" localSheetId="0" hidden="1">'Primary research articles'!$A$1:$AN$110</definedName>
  </definedNames>
  <calcPr calcId="191028" calcCompleted="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 i="3" l="1"/>
  <c r="G7" i="3"/>
  <c r="H7" i="3"/>
  <c r="E7" i="3"/>
  <c r="N19" i="2"/>
  <c r="N18" i="2"/>
  <c r="N17" i="2"/>
  <c r="N16" i="2"/>
  <c r="AM16" i="2"/>
  <c r="AM18" i="2" s="1"/>
  <c r="AJ17" i="2"/>
  <c r="AJ16" i="2"/>
  <c r="AF16" i="2"/>
  <c r="AG16" i="2"/>
  <c r="AH16" i="2"/>
  <c r="AE16" i="2"/>
  <c r="AD17" i="2"/>
  <c r="AD16" i="2"/>
  <c r="AB17" i="2"/>
  <c r="AB16" i="2"/>
  <c r="Q17" i="2"/>
  <c r="Q16" i="2"/>
  <c r="T19" i="2"/>
  <c r="T18" i="2"/>
  <c r="T17" i="2"/>
  <c r="T16" i="2"/>
  <c r="W16" i="2"/>
  <c r="X16" i="2"/>
  <c r="Y16" i="2"/>
  <c r="V16" i="2"/>
  <c r="F22" i="2"/>
  <c r="F21" i="2"/>
  <c r="F20" i="2"/>
  <c r="F19" i="2"/>
  <c r="F18" i="2"/>
  <c r="F17" i="2"/>
  <c r="F16" i="2"/>
  <c r="C24" i="2"/>
  <c r="C23" i="2"/>
  <c r="C22" i="2"/>
  <c r="C21" i="2"/>
  <c r="C20" i="2"/>
  <c r="C19" i="2"/>
  <c r="C18" i="2"/>
  <c r="C17" i="2"/>
  <c r="C16" i="2"/>
  <c r="AI90" i="1"/>
  <c r="AB90" i="1"/>
  <c r="P93" i="1"/>
  <c r="P92" i="1"/>
  <c r="K90" i="1"/>
  <c r="M92" i="1"/>
  <c r="M93" i="1"/>
  <c r="M91" i="1"/>
  <c r="M90" i="1"/>
  <c r="F101" i="1"/>
  <c r="F104" i="1"/>
  <c r="F103" i="1"/>
  <c r="F102" i="1"/>
  <c r="F100" i="1"/>
  <c r="P91" i="1"/>
  <c r="P90" i="1"/>
  <c r="X93" i="1"/>
  <c r="X91" i="1"/>
  <c r="X90" i="1"/>
  <c r="AE90" i="1"/>
  <c r="AF90" i="1"/>
  <c r="AG90" i="1"/>
  <c r="AD90" i="1"/>
  <c r="AN90" i="1"/>
  <c r="AN92" i="1" s="1"/>
  <c r="AK91" i="1"/>
  <c r="AK90" i="1"/>
  <c r="S92" i="1"/>
  <c r="S91" i="1"/>
  <c r="S90" i="1"/>
  <c r="F99" i="1"/>
  <c r="F98" i="1"/>
  <c r="F97" i="1"/>
  <c r="F96" i="1"/>
  <c r="F95" i="1"/>
  <c r="F94" i="1"/>
  <c r="F93" i="1"/>
  <c r="F92" i="1"/>
  <c r="F91" i="1"/>
  <c r="F90" i="1"/>
  <c r="C109" i="1"/>
  <c r="C108" i="1"/>
  <c r="C107" i="1"/>
  <c r="C106" i="1"/>
  <c r="C105" i="1"/>
  <c r="C104" i="1"/>
  <c r="C103" i="1"/>
  <c r="C102" i="1"/>
  <c r="C101" i="1"/>
  <c r="C99" i="1"/>
  <c r="C91" i="1"/>
  <c r="C90" i="1"/>
  <c r="V93" i="1"/>
  <c r="V90" i="1"/>
  <c r="AC90" i="1"/>
  <c r="AA90" i="1"/>
  <c r="Z90" i="1"/>
  <c r="N20" i="2" l="1"/>
  <c r="AB18" i="2"/>
  <c r="AJ18" i="2"/>
  <c r="P94" i="1"/>
  <c r="AD18" i="2"/>
  <c r="T20" i="2"/>
  <c r="Q18" i="2"/>
  <c r="F23" i="2"/>
  <c r="C25" i="2"/>
  <c r="AI91" i="1"/>
  <c r="AK92" i="1"/>
  <c r="M94" i="1"/>
  <c r="S93" i="1"/>
  <c r="X92" i="1"/>
  <c r="X94" i="1" s="1"/>
  <c r="C100" i="1"/>
  <c r="C98" i="1"/>
  <c r="C97" i="1"/>
  <c r="C95" i="1"/>
  <c r="C94" i="1"/>
  <c r="C93" i="1"/>
  <c r="C92" i="1"/>
  <c r="C96" i="1"/>
  <c r="V91" i="1"/>
  <c r="V92" i="1" s="1"/>
  <c r="V94" i="1" s="1"/>
  <c r="AI92" i="1" l="1"/>
  <c r="AI93" i="1" s="1"/>
  <c r="C110" i="1"/>
  <c r="AI94" i="1" l="1"/>
  <c r="F105" i="1"/>
</calcChain>
</file>

<file path=xl/sharedStrings.xml><?xml version="1.0" encoding="utf-8"?>
<sst xmlns="http://schemas.openxmlformats.org/spreadsheetml/2006/main" count="2453" uniqueCount="789">
  <si>
    <t>Reference:</t>
  </si>
  <si>
    <t>Year of publication</t>
  </si>
  <si>
    <t>Aims of the study:</t>
  </si>
  <si>
    <t>Location of study participants</t>
  </si>
  <si>
    <t>Size of study population</t>
  </si>
  <si>
    <t>Age (mean and SD)</t>
  </si>
  <si>
    <t>Gender (n &amp; %)</t>
  </si>
  <si>
    <t>Sport (mix or single [named])</t>
  </si>
  <si>
    <t xml:space="preserve">Level of competition (e.g. elite, university) (if applicable number &amp; %) </t>
  </si>
  <si>
    <t>Data collection method (qualitative, quantitative, mixed methods)</t>
  </si>
  <si>
    <t>Details of data collection method (in relation to access, attitudes or experiences)</t>
  </si>
  <si>
    <t>Use of validated help-seeking measure(s) or not</t>
  </si>
  <si>
    <t>Does the paper focus on access, attitudes or experiences?</t>
  </si>
  <si>
    <t>Attitudes</t>
  </si>
  <si>
    <t>Is the paper referring to formal or semi-formal sources of support?</t>
  </si>
  <si>
    <r>
      <t xml:space="preserve">Abela, D., Falzon, R., &amp; Muscat, A. (2021). Male professional footballers’ use of mental skills training and counselling: Dilemma or conundrum? </t>
    </r>
    <r>
      <rPr>
        <i/>
        <sz val="11"/>
        <color theme="1"/>
        <rFont val="Calibri"/>
        <family val="2"/>
        <scheme val="minor"/>
      </rPr>
      <t>Counselling and Psychotherapy Research</t>
    </r>
    <r>
      <rPr>
        <sz val="11"/>
        <color theme="1"/>
        <rFont val="Calibri"/>
        <family val="2"/>
        <scheme val="minor"/>
      </rPr>
      <t xml:space="preserve">, </t>
    </r>
    <r>
      <rPr>
        <i/>
        <sz val="11"/>
        <color theme="1"/>
        <rFont val="Calibri"/>
        <family val="2"/>
        <scheme val="minor"/>
      </rPr>
      <t>21</t>
    </r>
    <r>
      <rPr>
        <sz val="11"/>
        <color theme="1"/>
        <rFont val="Calibri"/>
        <family val="2"/>
        <scheme val="minor"/>
      </rPr>
      <t>(4), 869–881. https://doi.org/10.1002/capr.12449</t>
    </r>
  </si>
  <si>
    <t>"The identification of barriers for MST and counselling within the world of sport becomes pivotal in providing a better refined service to footballers." (p.870)
"current study sought to elaborate further on Herzog and Hays's (2012) case-study research and explore footballers' MST and counselling experience in an attempt to better under-stand whether sport psychologists and counsellors may work hand in hand within football clubs and associations in the best interest of players and the sport." (p.870)</t>
  </si>
  <si>
    <t>Malta</t>
  </si>
  <si>
    <t>Range: 18-30</t>
  </si>
  <si>
    <t xml:space="preserve">100% male </t>
  </si>
  <si>
    <t xml:space="preserve">Football </t>
  </si>
  <si>
    <t xml:space="preserve">Elite - Professional or semi-professional </t>
  </si>
  <si>
    <t>Qualitative</t>
  </si>
  <si>
    <t>"The audio-recorded semi-structured interviews were held at a date, time and place according to participants preferences, lasted around an hour each, and were conducted in English, as preferred by the participants. The first interview served as a pilot study and helped the authors tweak the interview guide accordingly." (p.873)</t>
  </si>
  <si>
    <t>Formal</t>
  </si>
  <si>
    <r>
      <t xml:space="preserve">Agnew, D., Marks, A., Henderson, P., &amp; Woods, C. (2018). Deselection from elite Australian football as the catalyst for a return to sub-elite competitions: When elite players feel there is ‘still more to give.’ </t>
    </r>
    <r>
      <rPr>
        <i/>
        <sz val="11"/>
        <color theme="1"/>
        <rFont val="Calibri"/>
        <family val="2"/>
        <scheme val="minor"/>
      </rPr>
      <t>Qualitative Research in Sport, Exercise and Health</t>
    </r>
    <r>
      <rPr>
        <sz val="11"/>
        <color theme="1"/>
        <rFont val="Calibri"/>
        <family val="2"/>
        <scheme val="minor"/>
      </rPr>
      <t xml:space="preserve">, </t>
    </r>
    <r>
      <rPr>
        <i/>
        <sz val="11"/>
        <color theme="1"/>
        <rFont val="Calibri"/>
        <family val="2"/>
        <scheme val="minor"/>
      </rPr>
      <t>10</t>
    </r>
    <r>
      <rPr>
        <sz val="11"/>
        <color theme="1"/>
        <rFont val="Calibri"/>
        <family val="2"/>
        <scheme val="minor"/>
      </rPr>
      <t>(1), 117–136. https://doi.org/10.1080/2159676x.2017.1380074</t>
    </r>
  </si>
  <si>
    <t>"This study was an investigation into the transition experiences of elite Australian footballers who transitioned out of the national level AFL competition to the second-tier state based competition, the SANFL. It investigated the current culture and practices of elite level AFL football and explores findings that suggest that the current approaches leave young men unprepared for life after elite sport."
The research questions:
"(1) What are the transition experiences of footballers who return to state based (sub-elite) com-petitions following a career in elite Australian football?
(2)Who is responsible for the well-being of transitioning Australian footballers?
(3)How does the culture of Australian football contribute to difficult transitions?" (p.119)</t>
  </si>
  <si>
    <t>Australia</t>
  </si>
  <si>
    <t>Not specified</t>
  </si>
  <si>
    <t>Male = 10 (100%)</t>
  </si>
  <si>
    <t>Australian football (AFL &amp; SANFL) - Retired from AFL and currently in senior team of SANFL football club - "Three of the footballers, while drafted to an AFL side had not played a game in the elite competition and only 2 had played over 100 AFL games." (p.121)</t>
  </si>
  <si>
    <t xml:space="preserve">Elite - 100% deselected from elite sport; currently playing sub-elite </t>
  </si>
  <si>
    <t>1 x semi-structured interview/participants, lasted between 28 min and 1 h.
A semi-structured interview guide explored topics including experiences in the national AFL competition, the difficulties faced by footballers during the transition process back to the SANFL competition, the support needed by footballers during this period and the responsibility for player well-being. Example questions included: 'Can you tell me about life as an AFL footballer?;"what were the circumstances surrounding your retirement?;'Can you tell me about life after AFL football?'and 'what issues/difficulties have you faced since leaving AFL football?' (p.121)
The manuscript does not specify who conducted the interviews. 
Thematic analysis (Thomas &amp; Harden, 2008)</t>
  </si>
  <si>
    <t>Experiences</t>
  </si>
  <si>
    <r>
      <t xml:space="preserve">Åkesdotter, C., Kenttä, G., &amp; Sparkes, A. C. (2023). Elite athletes seeking psychiatric treatment: Stigma, impression management strategies, and the dangers of the performance narrative. </t>
    </r>
    <r>
      <rPr>
        <i/>
        <sz val="11"/>
        <color theme="1"/>
        <rFont val="Calibri"/>
        <family val="2"/>
        <scheme val="minor"/>
      </rPr>
      <t>Journal of Applied Sport Psychology</t>
    </r>
    <r>
      <rPr>
        <sz val="11"/>
        <color theme="1"/>
        <rFont val="Calibri"/>
        <family val="2"/>
        <scheme val="minor"/>
      </rPr>
      <t>, 1–21. https://doi.org/10.1080/10413200.2023.2185697</t>
    </r>
  </si>
  <si>
    <t>"in this article we draw on life story data and use a narrative approach to explore the experiences of a group of elite athletes with psychiatric disorders. By inviting them to tell their own stories of living with, and seeking treatment for, psychiatric disorders we seek to better understand their decision to seek help,  support, and understanding outside, rather than inside, their own sport environments" (p.4)</t>
  </si>
  <si>
    <t>Sweden</t>
  </si>
  <si>
    <t>Not stated
Range: 20-30</t>
  </si>
  <si>
    <t>Not stated - pseudonames of participants given and appears a mix of genders</t>
  </si>
  <si>
    <t>Mix</t>
  </si>
  <si>
    <t>Elite - representing national team or having done so in last 2 years</t>
  </si>
  <si>
    <t>Not stated</t>
  </si>
  <si>
    <t>Qualitative: life story interviews 
- Firstly, to tell the stories of their careers in elite sport
"When psychological suffering and/or symptoms of psychiatric disorders emerged in the conversation, follow up questions were asked. These questions concerned: personal experiences ("When was the first time you noted that something was different and changing regarding your mental health?"), support ("What did you do when you started to experience symptoms of a psychiatric disorder?"), and help-seeking ("How was the process of seeking professional treatment?").After the first interview, Author 1  listened to and transcribed the interview recordings. Before the second interview, questions were formulated to follow up aspects of the participants' stories that were either unclear or were felt to be important and warranted deeper exploration" (p.7)
"A modified version of the biographical mapping method developed by Schubring et al. (2019) was also used in this study. This combines a semi-structured drawing activity as part of the interview which creates an opportunity to connect key points in each athleteâ€™s unfolding story of developing and living with a psychiatric disorder." (p.7)</t>
  </si>
  <si>
    <r>
      <t xml:space="preserve">Åkesdotter, C., Kenttä, G., Eloranta, S., &amp; Franck, J. (2020). The prevalence of mental health problems in elite athletes. </t>
    </r>
    <r>
      <rPr>
        <i/>
        <sz val="11"/>
        <color theme="1"/>
        <rFont val="Calibri"/>
        <family val="2"/>
        <scheme val="minor"/>
      </rPr>
      <t>Journal of Science and Medicine in Sport</t>
    </r>
    <r>
      <rPr>
        <sz val="11"/>
        <color theme="1"/>
        <rFont val="Calibri"/>
        <family val="2"/>
        <scheme val="minor"/>
      </rPr>
      <t xml:space="preserve">, </t>
    </r>
    <r>
      <rPr>
        <i/>
        <sz val="11"/>
        <color theme="1"/>
        <rFont val="Calibri"/>
        <family val="2"/>
        <scheme val="minor"/>
      </rPr>
      <t>23</t>
    </r>
    <r>
      <rPr>
        <sz val="11"/>
        <color theme="1"/>
        <rFont val="Calibri"/>
        <family val="2"/>
        <scheme val="minor"/>
      </rPr>
      <t>(4), 329–335. https://doi.org/10.1016/j.jsams.2019.10.022</t>
    </r>
  </si>
  <si>
    <t>"The first aim of the present study is to investigate MHP in Swedish elite athletes addressing prevalence, symptoms of specific disorders and sex differences. Further, the study aims to address age of onset, number of recurrent episodes, help-seeking behavior and previous psychiatric diagnoses. A final aim is to investigate if sport specific instruments can indicate clinical levels of psychiatric symptoms." (p.330)</t>
  </si>
  <si>
    <t>24.6 (3.1)</t>
  </si>
  <si>
    <t>Females = 58.9% (196)
Males = 41.1% (137)</t>
  </si>
  <si>
    <t xml:space="preserve">Elite </t>
  </si>
  <si>
    <t>Quantitative</t>
  </si>
  <si>
    <t>Obtained from the author via email: "We used a dichotomous question (yes/no) asking the athletes if they had sought help for mental health problems."
"Please see Fig.2a under the heading 'Help-seeking behavior' in the paper. Those were the categories used, if the athletes choose to state 'other' they were directed to a open question to write who they had contacted in their own words."</t>
  </si>
  <si>
    <t>N</t>
  </si>
  <si>
    <t>Unclear</t>
  </si>
  <si>
    <t>N/A</t>
  </si>
  <si>
    <r>
      <t xml:space="preserve">Anchuri, K., Davoren, A. K., Shanahan, A., Torres, M., &amp; Wilcox, H. C. (2020). Nonsuicidal self-injury, suicidal ideation, and suicide attempt among collegiate athletes: Findings from the National College Health Assessment. </t>
    </r>
    <r>
      <rPr>
        <i/>
        <sz val="11"/>
        <color theme="1"/>
        <rFont val="Calibri"/>
        <family val="2"/>
        <scheme val="minor"/>
      </rPr>
      <t>Journal of American College Health</t>
    </r>
    <r>
      <rPr>
        <sz val="11"/>
        <color theme="1"/>
        <rFont val="Calibri"/>
        <family val="2"/>
        <scheme val="minor"/>
      </rPr>
      <t xml:space="preserve">, </t>
    </r>
    <r>
      <rPr>
        <i/>
        <sz val="11"/>
        <color theme="1"/>
        <rFont val="Calibri"/>
        <family val="2"/>
        <scheme val="minor"/>
      </rPr>
      <t>68</t>
    </r>
    <r>
      <rPr>
        <sz val="11"/>
        <color theme="1"/>
        <rFont val="Calibri"/>
        <family val="2"/>
        <scheme val="minor"/>
      </rPr>
      <t>(8), 815–823. https://doi.org/10.1080/07448481.2019.1616743</t>
    </r>
  </si>
  <si>
    <t>"Given the aforementioned suicide-related associations of athletic participation in college, we performed data analysis of  survey  responses  to  the  American  College  Health Association's National College Health Assessment (NCHA) with the main purpose of evaluating whether student-athletes and nonathletes differ on four outcomes of interestâ€“incidence of nonsuicidal self-injury (NSSI); suicidal ideation; suicide  attempt;  and  mental  health-related  help-seeking
behaviorsâ€”and predictors of these outcomes." (p.815-816)</t>
  </si>
  <si>
    <t>20,589 = varsity athlete</t>
  </si>
  <si>
    <t>M = 19.8, SD = 1.4</t>
  </si>
  <si>
    <t xml:space="preserve">Female = 61.8%
</t>
  </si>
  <si>
    <t>Varsity athletics</t>
  </si>
  <si>
    <t>Varsity student-athlete</t>
  </si>
  <si>
    <t>White = 77.1%
Emailed authors and they cannot provide data for other ethnicity as no longer access dataset</t>
  </si>
  <si>
    <t>"The remaining outcome captures a measure of self-help.It is a composite of questions asking the respondents if they had ever received mental health services from the following: counselor/psychologist, psychiatrist, other medical provider, clergy, or university health/counseling. Each was answered with a yes/no response. If they responded yes to any, they were considered to have sought help." (p.816)</t>
  </si>
  <si>
    <r>
      <t xml:space="preserve">Barnard, J. D. (2016). Student-athletes’ perceptions of mental illness and attitudes toward help-seeking. </t>
    </r>
    <r>
      <rPr>
        <i/>
        <sz val="11"/>
        <color theme="1"/>
        <rFont val="Calibri"/>
        <family val="2"/>
        <scheme val="minor"/>
      </rPr>
      <t>Journal of College Student Psychotherapy</t>
    </r>
    <r>
      <rPr>
        <sz val="11"/>
        <color theme="1"/>
        <rFont val="Calibri"/>
        <family val="2"/>
        <scheme val="minor"/>
      </rPr>
      <t xml:space="preserve">, </t>
    </r>
    <r>
      <rPr>
        <i/>
        <sz val="11"/>
        <color theme="1"/>
        <rFont val="Calibri"/>
        <family val="2"/>
        <scheme val="minor"/>
      </rPr>
      <t>30</t>
    </r>
    <r>
      <rPr>
        <sz val="11"/>
        <color theme="1"/>
        <rFont val="Calibri"/>
        <family val="2"/>
        <scheme val="minor"/>
      </rPr>
      <t>(3), 161–175. https://doi.org/10.1080/87568225.2016.1177421</t>
    </r>
  </si>
  <si>
    <t>"The current study expanded prior research on attitudes and help-seeking within the student-athlete population by comparing student-athlete and student non-athlete groups on attitudes toward individuals with mental ill-ness, expectations about how one will act when confronted with issues revolving around mental illness, and willingness to seek help." (p.161-162)
"Using measures concerning stigma toward mental illness, the current study explored differences between student-athletes and their peers with respect to mental illness and effects on help-seeking." (p.162)
"This study investigated student-athletes' general attitudes toward forms of mental illness and mental health professionals. The goal was to provide information on how they conceptualize mental illness when not given any cues." (p.164)</t>
  </si>
  <si>
    <t>USA</t>
  </si>
  <si>
    <t xml:space="preserve">Athlete: 19.4 (SD=1.3)
</t>
  </si>
  <si>
    <t xml:space="preserve">Athlete (n=77):
Male = 32 (41.6%)
Female = 45 (58.4%)
</t>
  </si>
  <si>
    <t>Student-athletes - NCAA division 1 and 3</t>
  </si>
  <si>
    <t xml:space="preserve">Athlete:
White = 65 (84.4%)
Black = 7 (9.1%)
'Other' race = 5 (6.5%)
</t>
  </si>
  <si>
    <t>Y</t>
  </si>
  <si>
    <r>
      <t xml:space="preserve">Biggin, I. J. R., Burns, J. H., &amp; Uphill, M. (2017). An investigation of athletes’ and coaches’ perceptions of mental iII-health in elite athletes.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1</t>
    </r>
    <r>
      <rPr>
        <sz val="11"/>
        <color theme="1"/>
        <rFont val="Calibri"/>
        <family val="2"/>
        <scheme val="minor"/>
      </rPr>
      <t>(2), 126–147. https://doi.org/10.1123/JCSP.2016-0017</t>
    </r>
  </si>
  <si>
    <t>"The present study seeks to further investigate the role of coaches and athletes in the context of mental ill-health and explore some of the challenges to promoting the recommendations made by MIND." (p.127)
These are the recommendations made by mind: "In terms of recommendations, MIND clearly identifies the need for protective systems to be put in place allowing athletes to seek help effectively while protecting their future career. It also identified the significant role played by coaches and the need for them to receive education and support to intervene early." (p.127)
"The purpose of this study was to investigate elite athletes' and coaches' perceptions of these issues and the agreement and discrepancy between the two groups. Specifically, the study explored the elite athletes' and coaches' perceptions of the prevalence and types of mental ill-health among elite athletes, the causal factors, the support elite athletes may need and the barriers to accessing it, and the role elite athletes perceive coaches and psychologists play or could play in working with elite athletes with mental-health needs." (p.129)</t>
  </si>
  <si>
    <t xml:space="preserve">United Kingdom or Great Britain </t>
  </si>
  <si>
    <t>19 (who completed at least 1 Delphi round) &amp; 16 (who completed all 3 Delphi rounds)</t>
  </si>
  <si>
    <t xml:space="preserve">Male = 9 (47.37%)
Female = 10 (52.63%)
</t>
  </si>
  <si>
    <t>Mixed methods</t>
  </si>
  <si>
    <t>"The Delphi technique is a series of sequential questionnaires interspersed with feedback that seeks to gain the consensus of a group of experts." (p.130)
Delphi: Round One
- "The first-round questionnaires, which included a definition of mental health problems, for athletes and coaches were identical, with minor alterations to the wording of items to make them applicable to each group. These questionnaires included relevant demographic questions and broad open-ended items based on the research questions intended to open the topic area." (p.133)
- "To contextualize the panel members in relation to their personal experience of mental ill-health among elite athletes, athletes were asked to describe any personal experience they had had of mental ill-health, and coaches if they had witnessed any such experiences in this population (see Table 2)" (p.133)
- "The panel members were then asked if they thought elite athletes were more, less, or equally likely to experience mental ill-health, compared with the average population. They were then asked to provide a written rationale for their opinion that was analyzed thematically." (p.133)
Delphi: Round Two
- "To determine the degree of consensus and divergence of opinion between and within groups, percentage calculations were carried out on data from Likert scale ratings." (p.135)
- "In line with other studies of this kind (Hackett, Masson, &amp; Phillips, 2006), the 5-point scales were collapsed into three bands (1-2, 3, 4-5) indicating the strength of agreement to each statement. Bands 1-2 indicated agreement and bands 4-5 indicated disagreement. As described by Vosmer, Hackett, and Callanan (2009), consensus was defined in three levels: high consensus was ≥80% (n = 14+ athletes, 11+ coaches) of participants responding to statements with agreement or disagreement (Green, Jones, Hughes, &amp; Williams, 1999); medium consensus was 65-79% (n = 11-13 athletes, 9-10 coaches); and low consensus was ≥51-64% (n= 0-9 athletes, 0-7 coaches)." (p.135-136)
Delphi: Round Three
- "For the third-round questionnaire, the researchers were interested in the level of consensus or divergence of opinion between and within groups about which common mental disorder elite athletes may be most likely to develop, includ-ing whether obsessive-compulsive tendencies might be overrepresented in this population." (p.137)
- "Quantitative and qualitative responses to the third-round Delphi questionnaire were analyzed in the same way as previous rounds. Participants were asked to rate a typical elite athlete and a typical member of the general population on a 10-point scale, with 1 corresponding to "No obsessional thoughts or ritualised/compulsive behaviours" and 10 corresponding to "Time consuming and/or distressing obsessional thoughts and ritualised/compulsive behaviours suggestive of an Obsessive Compulsive Disorder (OCD)." OCD was chosen because it was raised by the coaches in round two as being a predictor of mental ill-health." (p.138) 
- "In the third round, expert groups were asked under what circumstances support from sport psychologists or clinical psychologists would be more appropriate than the other." (p.139)</t>
  </si>
  <si>
    <t>Formal and semi-formal</t>
  </si>
  <si>
    <r>
      <t xml:space="preserve">Bird, M. D., Chow, G. M., &amp; Cooper, B. T. (2020). Student-athletes’ mental health help-seeking experiences: A mixed methodological approach. </t>
    </r>
    <r>
      <rPr>
        <i/>
        <sz val="11"/>
        <color theme="1"/>
        <rFont val="Calibri"/>
        <family val="2"/>
        <scheme val="minor"/>
      </rPr>
      <t>Journal of College Student Psychotherapy</t>
    </r>
    <r>
      <rPr>
        <sz val="11"/>
        <color theme="1"/>
        <rFont val="Calibri"/>
        <family val="2"/>
        <scheme val="minor"/>
      </rPr>
      <t xml:space="preserve">, </t>
    </r>
    <r>
      <rPr>
        <i/>
        <sz val="11"/>
        <color theme="1"/>
        <rFont val="Calibri"/>
        <family val="2"/>
        <scheme val="minor"/>
      </rPr>
      <t>34</t>
    </r>
    <r>
      <rPr>
        <sz val="11"/>
        <color theme="1"/>
        <rFont val="Calibri"/>
        <family val="2"/>
        <scheme val="minor"/>
      </rPr>
      <t>(1), 59–77. https://doi.org/10.1080/87568225.2018.1523699</t>
    </r>
  </si>
  <si>
    <t>"The purpose of this study, therefore, was to examine the mental health help-seeking experiences of collegiate student-athletes through the theoretical perspective of the Health Belief Model (HBM; Rosenstock, 1966)." (p.60)
"Qualitative data was used to gain an in-depth understanding of student-athletes help-seeking experiences while quantitative data was used to identify salient factors of the HBM." (p.60)</t>
  </si>
  <si>
    <t>20.83 (SD = 0.75)</t>
  </si>
  <si>
    <t>Male = 2 (33.33%)
Female = 4 (66.66%)</t>
  </si>
  <si>
    <t>University (NCAA Division 1)</t>
  </si>
  <si>
    <t xml:space="preserve">Caucasian = 3
African American = 2
Multiracial = 1 </t>
  </si>
  <si>
    <r>
      <t xml:space="preserve">Bird, M. D., Chow, G. M., Meir, G., &amp; Freeman, J. (2018). Student-athlete and student non-athletes’ stigma and attitudes toward seeking online and face-to-face counseling.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2</t>
    </r>
    <r>
      <rPr>
        <sz val="11"/>
        <color theme="1"/>
        <rFont val="Calibri"/>
        <family val="2"/>
        <scheme val="minor"/>
      </rPr>
      <t>(3), 347–364. https://doi.org/10.1123/jcsp.2017-0010</t>
    </r>
  </si>
  <si>
    <t>"Thus, the purpose of this study was to investigate stigma and the attitudes that student-athletes hold toward OC and face-to-face counseling (F2F). More specifically, we aimed to identify differences in stigmatization by others, self-stigma, and attitudes toward both forms of counseling between student-athletes and non-athletes, and to examine the relationship between stigmatization by others, self-stigma, and attitudes toward counseling." (p.348)
Four research questions were posed for investigation:
1) "Are there differences between the levels of stigmatization by others and self-stigma reported by student-athletes and non-athletes?"
2) "Do student-athletesâ€™attitudes toward OC and F2F differ?"
3) "Are there differences between student-athletes and non-athletes regarding attitudes towards OC and F2F?"
4) "Does the relationship between self-stigma, stigmatization by others, and attitudes towards seeking both OC and F2F differ between student-athletes and non-athletes?" (p.350-351)
"This study also aimed to identify who student-athletes were most likely to seek help from if they were experiencing a mental health issue, whether student-athletes have time in their schedule to seek mental health help, and how aware student-athletes were of the mental health services available to them on campus." (p.351)</t>
  </si>
  <si>
    <t>101 student-athletes</t>
  </si>
  <si>
    <t>Student-athletes: 20.01 (SD = 2.10)</t>
  </si>
  <si>
    <t>Student-athletes: 
Male = 51 (50.5%)
Female = 50 (49.5%)</t>
  </si>
  <si>
    <t>Student-athletes: NCAA Division 1</t>
  </si>
  <si>
    <t>Student-athletes (n=101)
Caucasian = 51 (50.5%)
African American = 34 (33.7%)
Hispanic = 7 (6.9%)
Multi-ethnic = 6 (5.9%)
Other = 2 (2%)
Asian = 1 (1%)</t>
  </si>
  <si>
    <t>"Non-athletes were matched to student-athletes by gender and race (Caucasian/Non-Caucasian) to account for any differences in attitudes to the influence of these demograhpic factors as seen in previous studies." (p.351)
Demographic questionnaire: "sex, race, year in school, sport, therapeutic/counseling history, time availability for therapy/counseling, potential access to private locations for online counseling, andawareness of campus counseling services." (p.351)
Online counseling attitudes  scale (OCAS): 
- "10 items comprising two subscales: Value of Online Counseling (OC-V;e.g.,"Using online counseling would help me learn about myself") and Discomfortwith Online Counseling (OC-D; e.g.,"I would feel uneasy discussing emotional problems with an online counselor")". (p.351-352)
- "In the present study, participants were instructed to consider OC as the interaction with a counselor through video conferencing." (p.352)
Face-to-face counseling attitudes scale (FCAS): 
- "The FCAS includes 10 items and is nearly identical to the OCAS. The only difference is that the FCAS substitutes the term "face-to-face" for online."" (p.352)
- "The FCAS assesses attitudes towards F2F on two subscales: Value of Face-to-Face Counseling (FC-V) and Discomfort with Face-to-Face Counseling (FC-D)." (p.352)
Self-stigma of seeking help scale (SSOSH): "10-item unidimensional measure designed to assess individuals' self-stigma associated with seeking psychological help" (p.352)
Perception of stigmatization by others for seeking help scale (PSOSH): "5-item questionnaire that measures individuals' perception of stigmatization by others. Participants are asked to rate how they believe others would interact with them if they were seeking counseling services." (p.352)
Help seeking question (HSQ): 
- "In addition to the aformentioned measurement scales, a Help Seeking Question was adapted from the General Help-Seeking Questionnaire developed by Wilson, Deane, Ciarrochi, and Rickwood (2005)." (p.353)
- "Participants asked to indicate any sources from which they would seek help if they were experiencing a personal or emotional problem. Fourteen potential sources of help were presented. The questionnaire contained six general sources of help, such as an Intimate partner, Friend, Parent, Other relative/family member, Mental health professional, and Minister or religious reader. Six student-athlete specific options were added, such as Teammate, Coach, Athletic Director, Academic Advisor, Athletic Trainer, and Sport Psychologist. The measure also allowed participants to identify Other sources of help, or report that they would not seek help from anyone." (p.353)</t>
  </si>
  <si>
    <r>
      <t xml:space="preserve">Bird, M. D., Simons, E. E., &amp; Jackman, P. C. (2021). Mental toughness, sport-related well-being, and mental health stigma among National Collegiate Athletic Association Division I student-athletes.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5</t>
    </r>
    <r>
      <rPr>
        <sz val="11"/>
        <color theme="1"/>
        <rFont val="Calibri"/>
        <family val="2"/>
        <scheme val="minor"/>
      </rPr>
      <t>(4), 306–322. https://doi.org/10.1123/JCSP.2020-0043</t>
    </r>
  </si>
  <si>
    <t>"Therefore, the purpose of the current study was to: (a) investigate the  relationship  between  mental  toughness  and  sport-related  well-being,(b) identify the relationship between mental toughness and personal stigma toward mental health, and (c) understand the influence of mental toughness on the relationship between public stigma and self-stigma." (p.309)
From the hypothesis: 
- To understand the relationship between mental toughness and sport-related wellbeing
- To understand the relationship between mental toughness and personal stigma toward mental health
- To understand if mental toughness would moderate the relationship between public stigma and self-stigma toward mental health help-seeking (p.309)</t>
  </si>
  <si>
    <t>19.45 (SD=1.49_</t>
  </si>
  <si>
    <t>Female = 116 (75.32%)
Males = 38 (24.68%)</t>
  </si>
  <si>
    <t>University elite (NCAA Division I)</t>
  </si>
  <si>
    <t>White (n=94) (61.04%) 
Black (n=32) (20.78%)
Hispanic or Latino (n=11) (7.14%)
Multiethnic (n=9) (5.84%)
Asian (n=4) (2.60%)
Other(n=2) (1.30%)
Native Hawaiian or Pacific Islander (n=1) (0.65%)
Indian American/Native American/Indigenous person or Alaskan Native (n=1) (0.65)</t>
  </si>
  <si>
    <r>
      <t xml:space="preserve">Bissett, J. E., &amp; Tamminen, K. A. (2022). Student-athlete disclosures of psychological distress: Exploring the experiences of university coaches and athletes. </t>
    </r>
    <r>
      <rPr>
        <i/>
        <sz val="11"/>
        <color theme="1"/>
        <rFont val="Calibri"/>
        <family val="2"/>
        <scheme val="minor"/>
      </rPr>
      <t>Journal of Applied Sport Psychology</t>
    </r>
    <r>
      <rPr>
        <sz val="11"/>
        <color theme="1"/>
        <rFont val="Calibri"/>
        <family val="2"/>
        <scheme val="minor"/>
      </rPr>
      <t xml:space="preserve">, </t>
    </r>
    <r>
      <rPr>
        <i/>
        <sz val="11"/>
        <color theme="1"/>
        <rFont val="Calibri"/>
        <family val="2"/>
        <scheme val="minor"/>
      </rPr>
      <t>34</t>
    </r>
    <r>
      <rPr>
        <sz val="11"/>
        <color theme="1"/>
        <rFont val="Calibri"/>
        <family val="2"/>
        <scheme val="minor"/>
      </rPr>
      <t>(2), 363–383. https://doi.org/10.1080/10413200.2020.1753263</t>
    </r>
  </si>
  <si>
    <t>"The purpose of this research was to explore the experiences of student-athletes disclosing psychological distress to university coaches from the perspective of athletes and coaches." (p.363)
"This study addressed the following research questions: (a) What are student-athletes' experiences of disclosing psychological distress to their coaches? (b) What are coaches' experiences of dealing with student-athletes' disclosure of psycho-logical distress?" (p.365)</t>
  </si>
  <si>
    <t>Canada</t>
  </si>
  <si>
    <t>15 varsity student-athletes</t>
  </si>
  <si>
    <t>Male = 2 (13.33%)
Female = 13 (86.66%)</t>
  </si>
  <si>
    <t xml:space="preserve">University </t>
  </si>
  <si>
    <t>Semi-structured interviews on their experiences with athlete disclosures of psychological distress and their perceptions of the support received from coaches.
"Interviews were conducted by the first author." (p.366)
"In-person interviews were conducted with participants who lived within a reasonable distance to commute to a mutually convenient location. The remaining interviews were conducted via Skype, FaceTime, or phone. All interviews were audio recorded and transcribed verbatim." (p.366-367)
"Student-athlete interviews averaged a length of 1 hour, 16 minutes." (p.367)
Used thematic analysis (Braun &amp; Clarke)</t>
  </si>
  <si>
    <r>
      <t xml:space="preserve">Crawford, K. L., Wilson, B., Hurd, L., &amp; Beauchamp, M. R. (2023). Reaching out: Help-seeking among professional male ice hockey athletes. </t>
    </r>
    <r>
      <rPr>
        <i/>
        <sz val="11"/>
        <color theme="1"/>
        <rFont val="Calibri"/>
        <family val="2"/>
        <scheme val="minor"/>
      </rPr>
      <t>Qualitative Research in Sport, Exercise and Health</t>
    </r>
    <r>
      <rPr>
        <sz val="11"/>
        <color theme="1"/>
        <rFont val="Calibri"/>
        <family val="2"/>
        <scheme val="minor"/>
      </rPr>
      <t xml:space="preserve">, </t>
    </r>
    <r>
      <rPr>
        <i/>
        <sz val="11"/>
        <color theme="1"/>
        <rFont val="Calibri"/>
        <family val="2"/>
        <scheme val="minor"/>
      </rPr>
      <t>15</t>
    </r>
    <r>
      <rPr>
        <sz val="11"/>
        <color theme="1"/>
        <rFont val="Calibri"/>
        <family val="2"/>
        <scheme val="minor"/>
      </rPr>
      <t>(3), 364–381. https://doi.org/10.1080/2159676X.2022.2111458</t>
    </r>
  </si>
  <si>
    <t>"The goals of this study were to examine factors that lead professional ice hockey players to engage in help-seeking (i.e. facilitators), as well as factors that inhibit those professional athletes (i.e. barriers) to seek help." (p.365-366)</t>
  </si>
  <si>
    <t>Mage = 31.47; SD = 5.06</t>
  </si>
  <si>
    <t>Male = 100%</t>
  </si>
  <si>
    <t>Ice hockey</t>
  </si>
  <si>
    <t>Elite - professional ice hockey league or retired from this in last 5 years</t>
  </si>
  <si>
    <t>"Seventeen participants (89%) self- identified their ethnicity as White, and two identified their ethnicity as 'other'" (p.366)</t>
  </si>
  <si>
    <t>Semi-structured interview</t>
  </si>
  <si>
    <r>
      <t xml:space="preserve">Cutler, B. A., &amp; Dwyer, B. (2020). Student-athlete perceptions of stress, support, and seeking mental health services. </t>
    </r>
    <r>
      <rPr>
        <i/>
        <sz val="11"/>
        <color theme="1"/>
        <rFont val="Calibri"/>
        <family val="2"/>
        <scheme val="minor"/>
      </rPr>
      <t>Journal of Issues in Intercollegiate Athletics</t>
    </r>
    <r>
      <rPr>
        <sz val="11"/>
        <color theme="1"/>
        <rFont val="Calibri"/>
        <family val="2"/>
        <scheme val="minor"/>
      </rPr>
      <t xml:space="preserve">, </t>
    </r>
    <r>
      <rPr>
        <i/>
        <sz val="11"/>
        <color theme="1"/>
        <rFont val="Calibri"/>
        <family val="2"/>
        <scheme val="minor"/>
      </rPr>
      <t>13</t>
    </r>
    <r>
      <rPr>
        <sz val="11"/>
        <color theme="1"/>
        <rFont val="Calibri"/>
        <family val="2"/>
        <scheme val="minor"/>
      </rPr>
      <t>, 206–226. http://csri-jiia.org/student-athlete-perceptions-of-stress-support-and-seeking-mental-health-services/</t>
    </r>
  </si>
  <si>
    <t>"Given these challenges and opportunities for research, the purpose of the current study was threefold: (1) to determine in what ways do SAs experience and cope with stress, (2) to explore SA perceptions of coaches and support staff as mental health advocates, and (3) to examine differences in self-perception and perceptions of teammates as it relates to seeking mental health services." (p.208)
The following research questions were devised to guide the study:
1) "To what extent are there differences in types of stress experienced and coping mechanisms used by SAs?"
2) "To what extent are there differences in a SA's likelihood to seek help from coaching staff, team support personnel and non-team support services?"
3) "To what extent does using team and non-team related personnel to support mental health impact a SAs ability to manage stress?"
4) "Are there differences between an SA's perception of fellow athletes seeking mental health treatment and their perception of how their teammates would respond to fellow athletes seeking mental health treatment?" (p.208-209)
"The current study aims to explore perceptions of anxiety, stress, coping as well as self-and teammate perceptions of help seeking behavior. It is the hope of the authors that this research contributes to growing conversation about helping SAs with mental health issues." (p.212)</t>
  </si>
  <si>
    <t>158 (230 started and 158 completed)</t>
  </si>
  <si>
    <t>Female = 122 (77%)
Male = 36 (23%)</t>
  </si>
  <si>
    <t>Student-athletes NCAA Division 1</t>
  </si>
  <si>
    <t>Caucasian = 131 (83%)</t>
  </si>
  <si>
    <r>
      <t xml:space="preserve">Daltry, R. M., Mehr, K. E., &amp; Keenan, L. (2023). Student-athletes and counseling services: Recommendations for identifying and developing referral sources. </t>
    </r>
    <r>
      <rPr>
        <i/>
        <sz val="11"/>
        <color theme="1"/>
        <rFont val="Calibri"/>
        <family val="2"/>
        <scheme val="minor"/>
      </rPr>
      <t>Journal of College Student Psychotherapy</t>
    </r>
    <r>
      <rPr>
        <sz val="11"/>
        <color theme="1"/>
        <rFont val="Calibri"/>
        <family val="2"/>
        <scheme val="minor"/>
      </rPr>
      <t xml:space="preserve">, </t>
    </r>
    <r>
      <rPr>
        <i/>
        <sz val="11"/>
        <color theme="1"/>
        <rFont val="Calibri"/>
        <family val="2"/>
        <scheme val="minor"/>
      </rPr>
      <t>37</t>
    </r>
    <r>
      <rPr>
        <sz val="11"/>
        <color theme="1"/>
        <rFont val="Calibri"/>
        <family val="2"/>
        <scheme val="minor"/>
      </rPr>
      <t>(2), 1–12. https://doi.org/10.1080/87568225.2021.1957338</t>
    </r>
  </si>
  <si>
    <t>"The purpose of this article is to identify referral sources for student-athletes to the Counseling Center and describe recommendations for university counseling centers in creating liaison relationships with athletic and sports medicine departments to promote student-athlete access to mental health resources." (p.4)</t>
  </si>
  <si>
    <t xml:space="preserve">Male = 45 (23%)
Female = 151 (77%) </t>
  </si>
  <si>
    <t>Student-athletes: division II level</t>
  </si>
  <si>
    <t xml:space="preserve">At this university: "The sport psychologist also worked with the sports medicine department in creating their Mental Health Management Plan, which includes mental health screening of all athletes." (p.4-5)
"Prior to the start of their athletic participation each academic year, athletes are required to complete a Pre-Participation Exam (PPE) with their specific athletic trainer. Beginning in Fall 2018, included in their PPE is a mental health screening that is comprised of the Patient Health Questtionaire-9 (PHQ-9; Kroenke, Spitzer, &amp; Williams, 2001), the Generalized Anxiety Disorder 7-item scale (GAD-7; Spitzer, Kroenke, Williams, &amp; LÃ¶we, 2006), Eating Attitudes Test (EAT-26; Garner &amp; Garfinkel, 1979), SCOFF Questionnaire (Morgan, Reid, &amp; Lacey, 1999), Adult ADHD Self-Report Scale (AASRS; Kessler et al., 2005), Insomnia Severity Index (ISI; Morin, Belleville, BÃ©langer, &amp; Ivers, 2011), and the Alcohol Use Disorders Identification Test-C (AUDIT-C; Bush et al., 1998). At the end of the surveys, the athletes are provided information about the Counseling Center." (p.5)
"The scores of each survey were evaluated by the athletic trainer and they "red-flagged" individual athletes' surveys with elevated symptom scores. The elevated symp-tom scores are based on each survey's recommended cutoff scores for moder-ate to severe symptoms. For those athletes who were red-flagged, their athletic trainer discussed the elevated symptom scores with the individual athlete and offered a referral to the campus' counseling services, as per their sports medicine protocol for mental health screening and referral." (p.5)
"Beginning in the 2017 Fall semester through the end of the Spring 2020 semester, data was collected each semester from student-athletes who pre-sented for mental health services to the university Counseling Center." (p.5)
"Student- athletes were asked who referred them to the Counseling Center and what sport they played by the counselor conducting their initial assessment (See Table 1 for referral sources by sport)." (p.5)
</t>
  </si>
  <si>
    <r>
      <t xml:space="preserve">Daltry, R., Milliner, K., &amp; James, T. (2018). Understanding gender differences in collegiate student-athletes’ help-seeking behaviors. </t>
    </r>
    <r>
      <rPr>
        <i/>
        <sz val="11"/>
        <color theme="1"/>
        <rFont val="Calibri"/>
        <family val="2"/>
        <scheme val="minor"/>
      </rPr>
      <t>The International Journal of Sport and Society</t>
    </r>
    <r>
      <rPr>
        <sz val="11"/>
        <color theme="1"/>
        <rFont val="Calibri"/>
        <family val="2"/>
        <scheme val="minor"/>
      </rPr>
      <t xml:space="preserve">, </t>
    </r>
    <r>
      <rPr>
        <i/>
        <sz val="11"/>
        <color theme="1"/>
        <rFont val="Calibri"/>
        <family val="2"/>
        <scheme val="minor"/>
      </rPr>
      <t>9</t>
    </r>
    <r>
      <rPr>
        <sz val="11"/>
        <color theme="1"/>
        <rFont val="Calibri"/>
        <family val="2"/>
        <scheme val="minor"/>
      </rPr>
      <t>(1), 11–21. https://doi.org/10.18848/2152-7857/CGP/v09i01/11-21</t>
    </r>
  </si>
  <si>
    <t>"The current research hopes to further expand on Watson's research by investigating what athlete specific factors may impact on their attitudes and expectations about counseling along with  examining  the influence  of  athletic  identity.  Watson's  research  focused  on  whether  one participates in sports or not and did not measure how much one identifies with the athletic role. Watson's  research  was  unique  as  it  focused  primarily  on  the  attitudes  toward  help-seeking behavior held by student athletes toward counseling services and started to examine barriers to help seeking for student athletes." (p.13)
"The current research hopes to further examine barriers to their seeking  counseling  services,  which  might  lead  to  the  development  of  more  effective programming  to  promote  the  utilization  of  counseling  services."  (p.13)
"It  was  hypothesized  that collegiate student athletes with positive expectations about counseling would have more positive attitudes toward help seeking than those with less positive expectations. 
It was also hypothesized that athletes high in athletic identity would have more negative attitudes toward help seeking than those low in athletic identity." (p.13)</t>
  </si>
  <si>
    <t xml:space="preserve">414 (408 included in analysis) </t>
  </si>
  <si>
    <t>19.72 (SD = 1.34)</t>
  </si>
  <si>
    <t xml:space="preserve">Females = 215
Males = 195
Transgender = 4
Included in analysis = 211, 193 &amp; 4 </t>
  </si>
  <si>
    <t>Student-athlete - All athletic teams participated in Division II level (sub-elite)</t>
  </si>
  <si>
    <t>Caucasian = 349 (84.3%)
African Americans = 45 (10.9%)
Hispanics = 5 (1.2%)
Multi-racial = 12 (2.9%)
Other = 2 (0.5%)</t>
  </si>
  <si>
    <r>
      <t xml:space="preserve">Delenardo, S., &amp; Terrion, J. L. (2014). Suck It Up: Opinions and attitudes about mental illness stigma and help-seeking behaviour of male varsity football players. </t>
    </r>
    <r>
      <rPr>
        <i/>
        <sz val="11"/>
        <color theme="1"/>
        <rFont val="Calibri"/>
        <family val="2"/>
        <scheme val="minor"/>
      </rPr>
      <t>Canadian Journal of Community Mental Health</t>
    </r>
    <r>
      <rPr>
        <sz val="11"/>
        <color theme="1"/>
        <rFont val="Calibri"/>
        <family val="2"/>
        <scheme val="minor"/>
      </rPr>
      <t xml:space="preserve">, </t>
    </r>
    <r>
      <rPr>
        <i/>
        <sz val="11"/>
        <color theme="1"/>
        <rFont val="Calibri"/>
        <family val="2"/>
        <scheme val="minor"/>
      </rPr>
      <t>33</t>
    </r>
    <r>
      <rPr>
        <sz val="11"/>
        <color theme="1"/>
        <rFont val="Calibri"/>
        <family val="2"/>
        <scheme val="minor"/>
      </rPr>
      <t>(3), 43–56. https://doi.org/10.7870/CJCMH-2014-023</t>
    </r>
  </si>
  <si>
    <t>"To understand the attitudes and opinions of varsity football players toward mental health and help-seeking." (p.45)</t>
  </si>
  <si>
    <t>Male: 8 (100%)</t>
  </si>
  <si>
    <t>Varsity football (Canadian football)</t>
  </si>
  <si>
    <t>Student-athletes</t>
  </si>
  <si>
    <t xml:space="preserve">Firstly briefed participants on purpose &amp; structure of the interview, asked to read information sheet &amp; sign consent form (p.46)
1:1 one-off interview lasting 90-120 minutes in length. 
Beginning: broad questions
"The formal interview began with broad questions to gain an understanding of the participant's experience as a player on a varsity football team, the role of football in his life, and his relationships with teammates and coaches (e.g., "When you think about who you are as a person, describe how much being a part of a football team shapes your sense of identity.")" (p.46)
Interviews structured around stimulus text:
"The rest of the interviews were structured around use of stimulus text which refers to a "description, narrative, story fragment, picture continuum, or collage that is more exten-sive than a question, sentence, or proposition" (Törrönen, 2002, p. 344)." (p.46)
"In other words, the intent of stimulus text is to generate discussion using a text that participants observe and then comment on." (p.46)
"All participants were presented with two stimulus texts in the same order." (p.46)
1) They were firstly asked to read a short article: "McKinley's Apparent Suicide Casts Light on Athletes' Risk of depression" written by Jon Wertheim (2010) in Sports Illustrated. The story which reported on an NFL athletes experience of mental illness." (p.46)
"Individuals were asked to compare their own conceptions with this. Interview questions and prompts were designed to elicit participants' opinions and attitudes as they compared their experiences or observations to the stimulus text. (Törrönen, 2002, p. 354)" (p.46)
"Questions included "What is your first reaction to this story?",  "Based on what you read, what is your impression of Ricky Williams?" and "How do you think you would react to him?" (p.46)
2) "The second stimulus text was a 1 minute public service announcement video form produced by the NFL called "Lean on Me" which featured Michael Irvin encouraging men to speak about their problems (NFL Lifeline, 2012). This particular stimulus text was selected because of its progressive content set in a highly traditional masculine domain like the NFL. According to Törrönen (2002) stimulus text used in this way becomes a provoker and is intended to "question established social practices and cultural conventions by representing anomalies, liminal states, extreme phenomena, or taboos" (p. 356)" (p.46)
Data analysis used Creswell's (2009, 2013) exploratory qualitative approach. </t>
  </si>
  <si>
    <r>
      <t xml:space="preserve">Dixon, M. A., Warner, S., &amp; Habeeb, C. M. (2022). Athlete concerns: What can coaches do? </t>
    </r>
    <r>
      <rPr>
        <i/>
        <sz val="11"/>
        <color theme="1"/>
        <rFont val="Calibri"/>
        <family val="2"/>
        <scheme val="minor"/>
      </rPr>
      <t>Journal of Issues in Intercollegiate Athletics</t>
    </r>
    <r>
      <rPr>
        <sz val="11"/>
        <color theme="1"/>
        <rFont val="Calibri"/>
        <family val="2"/>
        <scheme val="minor"/>
      </rPr>
      <t xml:space="preserve">, </t>
    </r>
    <r>
      <rPr>
        <i/>
        <sz val="11"/>
        <color theme="1"/>
        <rFont val="Calibri"/>
        <family val="2"/>
        <scheme val="minor"/>
      </rPr>
      <t>15</t>
    </r>
    <r>
      <rPr>
        <sz val="11"/>
        <color theme="1"/>
        <rFont val="Calibri"/>
        <family val="2"/>
        <scheme val="minor"/>
      </rPr>
      <t>, 314. http://csri-jiia.org/wp-content/uploads/2022/05/RA_2022_15.pdf</t>
    </r>
  </si>
  <si>
    <t>"Consequently,if  we intend  to better  address athlete concerns  it is vital  to understand  from  the athlete's  perspective  what  head coaches can do to ensure  that  athletes  seek help.  The  purpose of  this  study  is  to examine  how head  coaches can assist  in  addressing  mental  health  concerns  of  college  athletes,  specifically  with  regard  to help-seeking  behaviors  and choices." (p.318)</t>
  </si>
  <si>
    <t>288 (included in analysis)</t>
  </si>
  <si>
    <t>Not stated 
Obtained by emailed author</t>
  </si>
  <si>
    <t>Females = 193
Males = 93
Prefer not to say = 2
Obtained by emailing author</t>
  </si>
  <si>
    <t>Mix
Obtained by emailing author</t>
  </si>
  <si>
    <t>Student-athletes - NCAA division I
Obtained by emailing author</t>
  </si>
  <si>
    <t>African american = 37
Asian = 2
Latina/o = 13
Other = 13
White/European American = 215
Did not answer = 21</t>
  </si>
  <si>
    <t>"Within  the  broader survey,  participants  were asked to respond  to the  following  open-ended question:“If  you or a teammate  were having  concerns,  what could  your head coach do to help  ensure  that  a student-athlete  seeks help?”" (p.318) - it was an open-ended question that was part of a wider survey</t>
  </si>
  <si>
    <t>Semi-formal</t>
  </si>
  <si>
    <r>
      <t xml:space="preserve">Drew, B., &amp; Matthews, J. (2019). The prevalence of depressive and anxiety symptoms in student-athletes and the relationship with resilience and help-seeking behavior.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3</t>
    </r>
    <r>
      <rPr>
        <sz val="11"/>
        <color theme="1"/>
        <rFont val="Calibri"/>
        <family val="2"/>
        <scheme val="minor"/>
      </rPr>
      <t>(3), 421–439. https://doi.org/10.1123/jcsp.2017-0043</t>
    </r>
  </si>
  <si>
    <t>"The aim of this study was twofold. First, to examine the symptoms of mental ill-health in a population of student-athletes from a single university and two, to examine the association with resilience and formal and informal help-seeking behaviors within that same cohort." (p.424)</t>
  </si>
  <si>
    <t>Ireland</t>
  </si>
  <si>
    <t>M = 20.77 years of age; SD = 2.50</t>
  </si>
  <si>
    <t>Female = 35% (65)
Male = 117 (63.24%) 
Other = 3 (1.62%)</t>
  </si>
  <si>
    <t>Not provided</t>
  </si>
  <si>
    <t>1) Competitive student-athletes - "those competing at national level competitions in their respective sports." (p.425)
2) Elite student-athletes - "those students who represented the university and who were also members of regional, state or national squads in their respective sports, at either elite development or elite senior level" (p.425)
1) 65.9% (n = 122)
2) 34.1% (n = 63)</t>
  </si>
  <si>
    <t>Cross-sectional design
Questionnaire took about 15 minutes to complete
Depression, anxiety &amp; stress scale (DASS-21) (Lovibond &amp; Lovibond, 1995).
Resilience - The Connor-Division Resilience scale (CD-RISC;Campbell-Sills &amp;Stein, 2007)
Help-seeking behaviour - "Both formal and informal help-seeking behavior was assessed using measures from previous studies that have shown acceptable reliability (Dooley &amp; Fitzgerald, 2013;Saunders, Resnick, Hoberman, &amp; Blum,1994). Formal help-seeking behavior was measured by asking participants, 'Have you had any serious problems in the past year? For example, personal, emotional,behavioral problems that caused you considerable stress and you felt you would have benefited from professional help?'Participants were provided with four responses options, 1. "I have had few or no problems";2."I have had some problems but I did not feel I needed professional help";3."I have had some problems but I did not seek professional help although I thought I needed it"; and finally, 4."I have had some problems and I did seek professional help."" (p.426)
"Informal help-seeking behavior was assessed by asking two questions, "when you have problems of a personal nature, do you talk about them with anyone"; and if the participant answered, yes, they then answered "if yes, who would you talk to, family member, friend, coach, team mate, or other person?"" (p.427)</t>
  </si>
  <si>
    <r>
      <t xml:space="preserve">Edwards, B., &amp; Froehle, A. (2023). Examining the incidence of reporting mental health diagnosis between college student athletes and non-athlete students and the impact on academic performance. </t>
    </r>
    <r>
      <rPr>
        <i/>
        <sz val="11"/>
        <color theme="1"/>
        <rFont val="Calibri"/>
        <family val="2"/>
        <scheme val="minor"/>
      </rPr>
      <t>Journal of American College Health</t>
    </r>
    <r>
      <rPr>
        <sz val="11"/>
        <color theme="1"/>
        <rFont val="Calibri"/>
        <family val="2"/>
        <scheme val="minor"/>
      </rPr>
      <t xml:space="preserve">, </t>
    </r>
    <r>
      <rPr>
        <i/>
        <sz val="11"/>
        <color theme="1"/>
        <rFont val="Calibri"/>
        <family val="2"/>
        <scheme val="minor"/>
      </rPr>
      <t>71</t>
    </r>
    <r>
      <rPr>
        <sz val="11"/>
        <color theme="1"/>
        <rFont val="Calibri"/>
        <family val="2"/>
        <scheme val="minor"/>
      </rPr>
      <t>(1), 69–75. https://doi.org/10.1080/07448481.2021.1874387</t>
    </r>
  </si>
  <si>
    <t>"The aim of the present study was to use data from a national health survey of college students to investigate the incidence of mental health diagnoses among varsity college athletes at a single, large NCAA Division I university in the Midwestern United States. Varsity athletes were compared to non-athletes (defined below), as well as to club and intramural athletes who dedicate much of their time to sports, but have neither the pressures nor benefits of athletic scholarships." (p.70)
"We hypothesized that rates of mental health diagnoses would be lower in varsity athletes compared to the other groups. We also used data on mental health treatment-seeking behavior to test the hypothesis that varsity athletes would be less likely to seek out professional mental health treatment than other students given the factors outlined above. Finally, we examined how mental health and other issues of specific importance to athletes (commitment to extracurricular activities, and injuries) impacted academic performance." (p.70)</t>
  </si>
  <si>
    <t xml:space="preserve">
Athletes = 784:
Club/Intramural Athletes = 649
Varsity Athletes = 135</t>
  </si>
  <si>
    <t>Club/intramural athletes = 20.1 Â± 1.5
Varsity athletes = 19.9 Â± 1.4</t>
  </si>
  <si>
    <t>Club/intramural athlete:
Female = 41.5%
Male = 58.5%
Varsity athlete:
Female = 44.4% 
Male = 55.6%</t>
  </si>
  <si>
    <t xml:space="preserve">Club/intramural &amp; varsity athletes
</t>
  </si>
  <si>
    <t>The ACHA-National College Health Assessment II (ACHA-NCHA II) is a national research survey 
"Past mental health treatment-seeking behavior was condensed from five categories (counselor/psychologist; psychiatrist; other health professional; clergy; college/university services) to one (any past mental health treatment), and future consideration of seeking mental health treatment was also analyzed." (p.71)</t>
  </si>
  <si>
    <t>Edwards, B., &amp; Froehle, A. W. (2023). Factors affecting anxiety-related symptoms, diagnosis, and treatment among collegiate student-athletes in the National College Health Assessment. Journal of Athletic Training, 58(9), 722–732. https://doi.org/10.4085/1062-6050-0334.22</t>
  </si>
  <si>
    <t>"To elucidate specific attributes associated with an increased likelihood of anxiety symptoms and treatment avoidance to help athletic trainers and other practitioners better identify and assist high-risk individuals." (abstract)</t>
  </si>
  <si>
    <t>Cis female = 32 653 (62.9%) 
Cis male = 18 769 (36.2%)</t>
  </si>
  <si>
    <t xml:space="preserve">Mix </t>
  </si>
  <si>
    <t>Stated as race and ethnicity:
- American Indian, Alaska Native, or Native Hawaiian: 190 (0.4)
- Asian or Pacific Islander: 
 2674 (5.2)
- Biracial, multiracial, or other: 5283 (10.2)
- Black non-Hispanic:  2659 (5.1)
- Hispanic of any race:  1972 (3.8)
- White non-Hispanic -  39 104 (75.4)</t>
  </si>
  <si>
    <t>"Data came from NCHA surveys IIb (2011-2015) and IIc (2015-2019) of the American College Health Association." (p.723)
"Outcomes were anxiety-related symptoms and diagnosis with or without treatment (hereafter diagnosis/treatment) of anxiety disorders." (p.724)
"Survey questions about the diagnosis and treatment of anxiety asked for information from the preceding year. Response options were no (neither diagnosed nor treated),
yes, diagnosed but not treated, and 4 treatment-type options (medication, psychotherapy, medication and psychotherapy, and other). Responses were recoded into 3 levels: not diagnosed/treated, diagnosed but not treated, and treated." (p.723)</t>
  </si>
  <si>
    <r>
      <t xml:space="preserve">Edwards, B., Froehle, A. W., &amp; Fagan, S. E. (2023). Trends in college student-athlete mental health in the National College Health Assessment (NCHA), 2011-2019. </t>
    </r>
    <r>
      <rPr>
        <i/>
        <sz val="11"/>
        <color theme="1"/>
        <rFont val="Calibri"/>
        <family val="2"/>
        <scheme val="minor"/>
      </rPr>
      <t>Journal of Athletic Training</t>
    </r>
    <r>
      <rPr>
        <sz val="11"/>
        <color theme="1"/>
        <rFont val="Calibri"/>
        <family val="2"/>
        <scheme val="minor"/>
      </rPr>
      <t xml:space="preserve">, </t>
    </r>
    <r>
      <rPr>
        <i/>
        <sz val="11"/>
        <color theme="1"/>
        <rFont val="Calibri"/>
        <family val="2"/>
        <scheme val="minor"/>
      </rPr>
      <t>58</t>
    </r>
    <r>
      <rPr>
        <sz val="11"/>
        <color theme="1"/>
        <rFont val="Calibri"/>
        <family val="2"/>
        <scheme val="minor"/>
      </rPr>
      <t>(4), 361–373. https://doi.org/10.4085/1062-6050-586-21</t>
    </r>
  </si>
  <si>
    <t>"Therefore, the purpose of our study was to examine changes in the mental health of student-athletes over the past decade compared with that of nonathlete students. We used a retrospective cross-sectional design and 8 academic years of data from the NCHA (2011—2012 to 2018—2019) to test the hypothesis that matters related to student-athlete mental health have improved over the recent past. Time trends and differences between athletes and nonathlete students were analyzed in 5 categories: recent mental health symptoms, recent mental health diagnosis, mental health treatment-seeking behavior, receiving mental health information from the institution, and the recent effect of mental health factors on academic performance." (p.362)</t>
  </si>
  <si>
    <t>19.7 (SD = 1.4)</t>
  </si>
  <si>
    <t>Female = 62.4%
Male = 36.7%
Non-binary = 0.9%</t>
  </si>
  <si>
    <t>Student-athletes - varsity athletes</t>
  </si>
  <si>
    <t>non-hispanic white = 74.5%
non-hispanic black = 5.4%
Hispanic of any race = 4.5%,
Asian or pacific islander = 4.7%
American Indian, Alaskan Native, or Native Hawaiian = 0.4%
Biracial or multiracial = 10.5%</t>
  </si>
  <si>
    <t>Mental health treatment-seeking behavior: 
"Past mental health treatment responses were condensed to "No, never" or "Yes, ever." (p.363)
"For consideration of future mental health treatment-seeking, the survey allowed only yes or no responses, so this variable was not recoded." (p.363)
"Recent mental health symptom responses were condensed into no, not in the last 12 months or yes, in the last 12 months.Recent mental health diagnosis responses were condensed into no, no diagnosis or treatment within the last 12 months or yes, diagnosis and/or treatment within the last 12 months." (p.363)</t>
  </si>
  <si>
    <r>
      <t xml:space="preserve">Edwards, B., Traylor, A., &amp; Froehle, A. (2022). Mental health symptoms, diagnoses, treatment-seeking, and academic impacts in student-athletes and non-athlete college students using the National College Health Assessment. </t>
    </r>
    <r>
      <rPr>
        <i/>
        <sz val="11"/>
        <color theme="1"/>
        <rFont val="Calibri"/>
        <family val="2"/>
        <scheme val="minor"/>
      </rPr>
      <t>Journal of Issues in Intercollegiate Athletics</t>
    </r>
    <r>
      <rPr>
        <sz val="11"/>
        <color theme="1"/>
        <rFont val="Calibri"/>
        <family val="2"/>
        <scheme val="minor"/>
      </rPr>
      <t xml:space="preserve">, </t>
    </r>
    <r>
      <rPr>
        <i/>
        <sz val="11"/>
        <color theme="1"/>
        <rFont val="Calibri"/>
        <family val="2"/>
        <scheme val="minor"/>
      </rPr>
      <t xml:space="preserve">15, </t>
    </r>
    <r>
      <rPr>
        <sz val="11"/>
        <color theme="1"/>
        <rFont val="Calibri"/>
        <family val="2"/>
        <scheme val="minor"/>
      </rPr>
      <t>75-93. https://csri-jiia.org/mental-health-symptoms-diagnoses-treatment-seeking-and-academic-impacts-in-student-athletes-and-non-athlete-college-students-using-the-national-college-health-assessment/</t>
    </r>
  </si>
  <si>
    <t>"In order to further investigate student athlete mental health burden, the present study analyzes self-report data from the National College Health Assessment (NCHA), a large, national health survey of United States college students." (p.77)
"We use these data to test four related hypotheses: 1. Student-athletes report lower rates of mental health symptoms, diagnoses, and treatment than non-athlete students. 2. Treatment rates are lower among athletes, even after controlling for their lower overall mental health burden. 3. Student-athletes report lower rates of mental health issues as impediments to academic performance compared to non-athletes, after controlling for student-athletesâ€™ lower overall mental health burden. 4. Students receiving treatment for a mental health disorder less frequently report that it is an impediment to academic performance, and this effect is stronger in student-athletes. The investigation of these hypotheses will assist in more fully understanding the overall mental health burden on student athletes, their relative openness or resistance to treatment, and the degree to which mental health issues put student-athletes at risk of losing scholarships through impediments to academic performance." (p.77-78)</t>
  </si>
  <si>
    <t>Female = 62.3% 
Male = 36.8% 
Non-binary = 0.9%</t>
  </si>
  <si>
    <t>Indicates mix</t>
  </si>
  <si>
    <t>Varsity student-athletes</t>
  </si>
  <si>
    <t>Used data from the 2011-2019 U.S. National College Health Assessment (NCHA)
Treatment:
"Within the last 12 months, have you been diagnosed or treated by a professional for any of the following?" For each condition, students chose one of the following responses: 1. "No";2. "Yes, diagnosed but not treated"; 3. "Yes, treated with medication"; 4. "Yes, treated with psychotherapy"; 5. "Yes, treated with medication and psychotherapy"; or 6. "Yes, other treatments"" (p.79)
"We retained answer choices 1 and 2 as independent outcome levels, and then condensed choices 3-6 into a single "Yes, any treatment" level.Thus, for each of the above mental health domains there were three possible outcomes: 1 "No, not diagnosed or treated with this disorder in the last 12 months"; 2. "Yes, diagnosed with this disorder in the last 12 months but not treated"; or 3. "Yes, received treatment of any type for this disorder in the last 12 months"." (p.79-80)
"Diagnosis and/or treatment were also analyzed in the context of two specific symptoms that corresponded closely to mental health diagnosis/treatment domains: depression and anxiety. For students who reported that in the last 12 months they had felt so depressed it was difficult to function, we determined the proportions of those students who in the last 12 months:1. Were neither diagnosed nor treated for mood disorders,2.Were diagnosed but not treated, or 3.Were treated. The same approach was used for the symptom of overwhelming anxiety and the anxiety disorders domain, as well as for the global any symptoms/any disorder variables. We also analyzed binary yes/no answers to the following question: "If in the future you were having a personal problem that was really bothering you, would you consider seeking help from a mental health professional?"" (p.80)</t>
  </si>
  <si>
    <t>Fawver, B., Larson, J., Kim, J., Parameswaran, U. D., &amp; Kosbab, E. (2024). An analysis of mental health service usage and injuries among NCAA Division I collegiate athletes. Journal for the Study of Sports and Athletes in Education, 1–15. https://doi.org/10.1080/19357397.2024.2321822</t>
  </si>
  <si>
    <t>"The current study reviewed mental health visits and injuries in an athlete sample in order to determine if a positive association exists between the utilization of services from a licensed mental health professional (MHP) and injuries among the same population of collegiate athletes. We also sought to describe the differences in MHP visits and injuries as a function of individual differences (i.e. age, gender, sport domain, sport vs. non-sport injury) to the extent those data were available." (p.2)</t>
  </si>
  <si>
    <t>21.7 ± 2.1</t>
  </si>
  <si>
    <t>Women = 300 (36.3%)
Men = 527 (63.7%)</t>
  </si>
  <si>
    <t>Student-athletes - Division I Power 5 Conference school</t>
  </si>
  <si>
    <t>"We collected time-independent injury incidences and MHP visits from the electronic medical records of over 800 collegiate athletes across a two-year time period." (p.3)
Recorded injuries
"We interpreted the 'use of mental health services' as any choice by the athlete to have a scheduled, one-on-one interaction with mental health personnel hired by the Athletics Department as part of the available clinical mental health services" (p.4)</t>
  </si>
  <si>
    <r>
      <t xml:space="preserve">Foong, P. L. C., &amp; Kwan, R. W. S. (2021). Understanding mental health in Malaysian elite sports: A qualitative approach. </t>
    </r>
    <r>
      <rPr>
        <i/>
        <sz val="11"/>
        <color theme="1"/>
        <rFont val="Calibri"/>
        <family val="2"/>
        <scheme val="minor"/>
      </rPr>
      <t>Malaysian Journal of Movement, Health &amp; Exercise</t>
    </r>
    <r>
      <rPr>
        <sz val="11"/>
        <color theme="1"/>
        <rFont val="Calibri"/>
        <family val="2"/>
        <scheme val="minor"/>
      </rPr>
      <t xml:space="preserve">, </t>
    </r>
    <r>
      <rPr>
        <i/>
        <sz val="11"/>
        <color theme="1"/>
        <rFont val="Calibri"/>
        <family val="2"/>
        <scheme val="minor"/>
      </rPr>
      <t>10</t>
    </r>
    <r>
      <rPr>
        <sz val="11"/>
        <color theme="1"/>
        <rFont val="Calibri"/>
        <family val="2"/>
        <scheme val="minor"/>
      </rPr>
      <t>(1), 33. https://doi.org/10.4103/2231-9409.328215</t>
    </r>
  </si>
  <si>
    <t>"The objective of this publication was(1) to gain a better understanding of the mental health and wellâ€‘being experienced by the participants,(2) to provide some insight into the causes of mental health and well-being issues among the participants for a deeper understanding of their experiences." (p.34)</t>
  </si>
  <si>
    <t>Malaysia</t>
  </si>
  <si>
    <t>25.69 years (range 19-38 years)</t>
  </si>
  <si>
    <t>male, n=16; female, n=16</t>
  </si>
  <si>
    <t>Elite (as defined by authors)</t>
  </si>
  <si>
    <t>Said "The participants consisted of individuals from a variety of races (i.e.Malay, Chinese, Indian, indigenous)" (p.34)</t>
  </si>
  <si>
    <t>Qualitative: semi structured interview
"(a) the participant's understanding of the term 'mental health';(b) the participant's opinion and/or experiences of the stigma of mental health;(c) the experiences of the participant in relation to mental health-related issues (e.g.have you experienced any mental health issues, in your life, training, during competitive career, or postâ€‘career);(d) identification of the symptoms and effects of mental health issues on the participant's well-being and athletic performance;(e) the sources of mental health issues;(f) coping strategies that were administered by the participant; and(g) participant's advice to the athletes who are experiencing mental health issues." (p.35)</t>
  </si>
  <si>
    <r>
      <t xml:space="preserve">Giovannetti, S. L., Robertson, J. R. G., Colquhoun, H. L., &amp; Malachowski, C. K. (2019). Mental health services for Canadian university student-athletes: An exploratory survey.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3</t>
    </r>
    <r>
      <rPr>
        <sz val="11"/>
        <color theme="1"/>
        <rFont val="Calibri"/>
        <family val="2"/>
        <scheme val="minor"/>
      </rPr>
      <t>(3), 469–485. https://doi.org/10.1123/JCSP.2018-0048</t>
    </r>
  </si>
  <si>
    <t>"Given the paucity of research on the mental health needs of Canadian student-athletes, the present study sought to explore the extent of and contributors to mental health issues among student-athletes at a large Canadian university. This preliminary data provides insights into the following research question: how can Canadian universities better meet the mental health needs of their student-athletes?" (p.471)</t>
  </si>
  <si>
    <t>113 included in analysis (i.e., 75% completed)</t>
  </si>
  <si>
    <t>21.05 (SD = 3.04)
Range 18-33</t>
  </si>
  <si>
    <t>Females = 67 (59.3%)
Males = 44 (38.9%)</t>
  </si>
  <si>
    <t>University - Varsity</t>
  </si>
  <si>
    <t>"The survey investigated: A) Demographic information, B) Extent of and perceived contributors to mental health issues among Canadian student-athletes, C) Efficacy of mental health services for Canadian student-athletes. The survey consisted of 27 questions in total, three of which required open-ended responses. A number of questions used a 7-point Likert scale in which respondents indicated their level of agreement with a statement on a scale of 1 (strongly disagree) to 7 (strongly agree)." (p.472)
"Additional responses regarding resources and/or services that would be beneficial for student athletes were solicited via an open-ended question." (p.475)</t>
  </si>
  <si>
    <r>
      <t xml:space="preserve">Gulliver, A., Griffiths, K. M., &amp; Christensen, H. (2012). Barriers and facilitators to mental health help-seeking for young elite athletes: A qualitative study. </t>
    </r>
    <r>
      <rPr>
        <i/>
        <sz val="11"/>
        <color theme="1"/>
        <rFont val="Calibri"/>
        <family val="2"/>
        <scheme val="minor"/>
      </rPr>
      <t>BMC Psychiatry</t>
    </r>
    <r>
      <rPr>
        <sz val="11"/>
        <color theme="1"/>
        <rFont val="Calibri"/>
        <family val="2"/>
        <scheme val="minor"/>
      </rPr>
      <t xml:space="preserve">, </t>
    </r>
    <r>
      <rPr>
        <i/>
        <sz val="11"/>
        <color theme="1"/>
        <rFont val="Calibri"/>
        <family val="2"/>
        <scheme val="minor"/>
      </rPr>
      <t>12</t>
    </r>
    <r>
      <rPr>
        <sz val="11"/>
        <color theme="1"/>
        <rFont val="Calibri"/>
        <family val="2"/>
        <scheme val="minor"/>
      </rPr>
      <t>(157), 1–14. https://doi.org/10.1186/1471-244X-12-157</t>
    </r>
  </si>
  <si>
    <t>"This paper reports the results of a qualitative study of the perceived barriers and facilitators to help-seeking for mental health problems in young elite athletes. In this paper adolescents efers to those aged between 12 and 17 years andyoung adults to those aged 18 to 25 years[19]. The study focuses on help-seeking for the common mental health problems of depression, anxiety and general emotional distress." (p.3)
"An additional aim in the present study was to investigate the participants' views on the appropriateness of a mental health website tailored to athletes." (p.4)</t>
  </si>
  <si>
    <t>19.3 (range = 16-23 years)</t>
  </si>
  <si>
    <t>Males = 9 (60%)
Females = 6 (40%)</t>
  </si>
  <si>
    <t>Elite</t>
  </si>
  <si>
    <t xml:space="preserve">"Three focus groups with (n= 2, 5, 8) elite athletes were convened and facilitated by the first author (AG)." (p.3)
Focus groups took place at Australian Institute of sport
"Double cinema passes were distributed to thank participants for their involvement at the conclusion of the focus groups but were not used as an incentive for participation." (p.3)
"It was necessary to negotiate with AIS coaching staff tofind an appropriate time for their athletes to participate.Given the particularly sensitive nature of the issue for these very high profile athletes, participants were not asked if they had previously experienced or sought help for a mental health problem." (p.3)
"Each of the three focus groups was of approximately one hour duration and moderated by the primary author(AG) and a research assistant (AP). Only the participants and the two researchers were present during the focus groups. The discussions were structured and based on pre-determined barrier and facilitator topics from the literature (e.g., [28,33]), whilst allowing for other topics to be discussed as they arose." (p.3)
Focus group methods:
"On arrival, participants read an information sheet and completed a written informed consent form. Participants recorded brief demographic information (age and gen der) on a sign-up sheet and wore a name tag to facilitate discussion. Prior to the commencement of the group,participants were instructed by the primary researcher on appropriate focus group behaviour, as well as confidentiality, and the voluntary nature of the discussion. Participants were informed of the facilitators' research background and professional affiliation, and were advised that the purpose of the group was to engage in a general discussion about help-seeking behaviour for mental health problems in young elite athletes like themselves." (p.3)
"To ensure that the participants commenced with an accurate and shared understanding of what was meant by a mental disorder (depression), participants were  first  presented with a brief vignette, which described a young female athlete 'Chloe' who met criteria for both DSM-IV and ICD-10 depression [56]." (p.4)
"Next, in order to gain some preliminary insight uninfluenced by pre-defined topics, participants were asked what they thought were some of the most important mental health issues affecting elite athletes like themselves." (p.4)
"Definitions of seeking help ("looking for help  from  a  professional  source e.g.,  a  doctor, counsellor, or a psychologist"),barriers ("things that can make it harder or stop you from getting help") and facilitators ("things that can make it easier for you to seek help") were then provided to participants followed by a brief written activity." (p.4)
"The first "self-initiated" written activity involved the participants noting down individually on a worksheet provided to them "3 things that might stop an athlete from seeking help for a mental health issue".  This  activity  was  an  open-ended question designed to generate individual views and thus was conducted prior to the group discussion of barriers." (p.4)
"Barrier topics derived from the literature on young people and athletes as described above were then presented one by one for discussion by the group. A second brief 'ranking' written activity asking individuals to compose a rank order of barriers was then conducted." (p.4)
"After enquiring whether there were any  additional  topics  not  mentioned  an  identical process  was then  repeated  for  facilitators of  help-seeking ('3 things that could make it easier to get help for a mental health issue'). Probing questions were utilised to extract further information, and discussions were audio taped and transcribed verbatim." (p.4)
"An additional aim in the present study was to investigate the participants' views on the appropriateness of a mental health website tailored to athletes. Thus, probing questions in the anonymous  help section  included the topic of a hypothetical website." (p.4)
Analysis:
Thematic analysis </t>
  </si>
  <si>
    <r>
      <t xml:space="preserve">Habeeb, C., Warner, S., &amp; Walsh, D. (2022). Managing mental health: Athlete help-seeking. </t>
    </r>
    <r>
      <rPr>
        <i/>
        <sz val="11"/>
        <color theme="1"/>
        <rFont val="Calibri"/>
        <family val="2"/>
        <scheme val="minor"/>
      </rPr>
      <t>Sport Management Review</t>
    </r>
    <r>
      <rPr>
        <sz val="11"/>
        <color theme="1"/>
        <rFont val="Calibri"/>
        <family val="2"/>
        <scheme val="minor"/>
      </rPr>
      <t xml:space="preserve">, </t>
    </r>
    <r>
      <rPr>
        <i/>
        <sz val="11"/>
        <color theme="1"/>
        <rFont val="Calibri"/>
        <family val="2"/>
        <scheme val="minor"/>
      </rPr>
      <t>25</t>
    </r>
    <r>
      <rPr>
        <sz val="11"/>
        <color theme="1"/>
        <rFont val="Calibri"/>
        <family val="2"/>
        <scheme val="minor"/>
      </rPr>
      <t>(5), 871–891. https://doi.org/10.1080/14413523.2021.2018836</t>
    </r>
  </si>
  <si>
    <t>"the purpose of the current study was to identify organizational factors that impact an athlete's willingness to seek help (Phase I) and determine the extent to which these identified factors are associated with athlete help-seeking intentions (Phase II)." (p.872)</t>
  </si>
  <si>
    <t>Phase 1 (focus groups) = 30 
Phase 2 (survey) = 474</t>
  </si>
  <si>
    <t>Phase 1: 
Phase 2: Female = 314 (66.2%) 
Male = 158 (33.3%)
0.5% not stated in paper</t>
  </si>
  <si>
    <t>University student-athletes</t>
  </si>
  <si>
    <t>Phase 1: 
Phase 2: 
White = 360 (75.9%)
African-American = 59 (12.4%)
Latinx = 20 (4.2%) 
Other = 33 (7.0%)</t>
  </si>
  <si>
    <r>
      <t xml:space="preserve">Harris, B. R., &amp; Maher, B. M. (2022). Student-athlete mental health, help-seeking, and service utilization: Implications for a multi-tiered, public health approach on college campuses. </t>
    </r>
    <r>
      <rPr>
        <i/>
        <sz val="11"/>
        <color theme="1"/>
        <rFont val="Calibri"/>
        <family val="2"/>
        <scheme val="minor"/>
      </rPr>
      <t>Journal of College Student Psychotherapy</t>
    </r>
    <r>
      <rPr>
        <sz val="11"/>
        <color theme="1"/>
        <rFont val="Calibri"/>
        <family val="2"/>
        <scheme val="minor"/>
      </rPr>
      <t>. https://doi.org/10.1080/87568225.2022.2109548</t>
    </r>
  </si>
  <si>
    <t>"Specifically, the authors sought to answer the following research questions: 1) How do student-athletes perceive their challenges, stressors, and college experience to be different from their non-athlete peers? 2) What factors make student-athletes more or less likely to utilize campus mental health services, resources, and supports? 3) How can college campuses improve awareness of, access to, and utilization of mental health services, resources, and supports to better accommodate student-athletes?" (p.3)</t>
  </si>
  <si>
    <t>Not stated but says male and females included</t>
  </si>
  <si>
    <t>Student-athlete - NCAA Division 1</t>
  </si>
  <si>
    <t>Says "racially and ethnically diverse" (p.5)</t>
  </si>
  <si>
    <t>Focus groups
"The questions included: 1) how student-athletes see their college experience as different from their non-athlete peers; 2) the challenges they face that impact their mental health, how they deal with these challenges, and how it differs by gender; 3) what they would do if they or their teammates were feeling overwhelmed, depressed, or suicidal; 4) their awareness of on- and off- campus services and which ones they would be more likely to use; 5) their perceptions of the campus counseling center and what would make them more or less likely to utilize it; 6) whether they or a teammate had ever faced any form of mistreatment, stigma, or stereotype when reaching out for help; 7) their opinion on what their campus is doing to prevent suicide, their knowledge and awareness of services, and whether the services are inclusive of athletes; and 8) their recommendations for how their campus could better accommodate the mental health needs of student-athletes and what services and resources are critical for those who may be at risk for suicide." (p.4-5)</t>
  </si>
  <si>
    <t>Harrison, J., &amp; Buscombe, R. (2023). Athlete experiences of mental health disclosure and help seeking behaviour in amateur and professional basketball. International Journal of Sport Psychology, 54(4), Article 4. https://doi.org/10.7352/IJSP.2023.54.305</t>
  </si>
  <si>
    <t>"This study addressed mental health disclosure and help seeking behavior from the perspective of athletes who have transitioned from amateur to professional basketball." (abstract)</t>
  </si>
  <si>
    <t>range 22 to 34 years old</t>
  </si>
  <si>
    <t>Male = 6 (100%)</t>
  </si>
  <si>
    <t>Basketball</t>
  </si>
  <si>
    <t xml:space="preserve">Elite - professional - had competed in US collegiate system division 1 and 2 before playing professionally in a mix of countries </t>
  </si>
  <si>
    <t>White = 2
Black = 3 
Mixed heritage = 1</t>
  </si>
  <si>
    <t xml:space="preserve">Semi-structured interviews </t>
  </si>
  <si>
    <r>
      <t xml:space="preserve">Hatteberg, S. J. (2020). Collegiate athletes’ use and perceptions of institutional sources of support for role-related stressors. </t>
    </r>
    <r>
      <rPr>
        <i/>
        <sz val="11"/>
        <color theme="1"/>
        <rFont val="Calibri"/>
        <family val="2"/>
        <scheme val="minor"/>
      </rPr>
      <t>Journal of Issues in Intercollegiate Athletics</t>
    </r>
    <r>
      <rPr>
        <sz val="11"/>
        <color theme="1"/>
        <rFont val="Calibri"/>
        <family val="2"/>
        <scheme val="minor"/>
      </rPr>
      <t xml:space="preserve">, </t>
    </r>
    <r>
      <rPr>
        <i/>
        <sz val="11"/>
        <color theme="1"/>
        <rFont val="Calibri"/>
        <family val="2"/>
        <scheme val="minor"/>
      </rPr>
      <t>Winter 2020 Special Issue</t>
    </r>
    <r>
      <rPr>
        <sz val="11"/>
        <color theme="1"/>
        <rFont val="Calibri"/>
        <family val="2"/>
        <scheme val="minor"/>
      </rPr>
      <t>, 98–123. http://csri-jiia.org/collegiate-athletes-use-and-perceptions-of-institutional-sources-of-support-for-role-related-stressors/</t>
    </r>
  </si>
  <si>
    <t xml:space="preserve">"This study examines athletes' perceptions of support supplied by institutional sources and explores how those perceptions might impact athletes' decisions regarding their support seeking behaviors." (p.104)
"Though not explicitly testing paths within this theoretical model, this research explores the mediating role institutional sources of support may play in reducing the mental health effects of athletes' role-related stressors by examining whether and how collegiate athletes draw upon institutional sources of social support, and whether they perceive such support to be helpful to them in coping with role-related strains." (p.101)
</t>
  </si>
  <si>
    <t>20.5 (1.57)</t>
  </si>
  <si>
    <t>Female = 30 (53.57%)
Male = 26 (46.43%)</t>
  </si>
  <si>
    <t>4 sports teams - not stated which</t>
  </si>
  <si>
    <t>Non-Hispanic White  = 39 (69.64%)
Non-Hispanic Black/African American = 11 (19.64%)
Asian American = 1 (1.79%)
Multi-Racial = 5 (8.93%)</t>
  </si>
  <si>
    <t>Interviews: 
- Semi-structured open ended questions 1:1
- "Questions addressed respondents' experience with role-related strains, their coping and support-seeking behaviors, and their perceptions of support received." (p.105)
"Support experiences constituted a large portion of the interview as respondents were asked to consider all sources of support that they had sought in coping with stressors, including probes about specific institutional support personnel." (p.105)
"Interviews were conducted from December 2013 through May of 2014 with eleven to sixteen members of each team, for a total of 56 interviews." (p.105)</t>
  </si>
  <si>
    <r>
      <t xml:space="preserve">Hilliard, R. C., Redmond, L. A., &amp; Watson II, J. C. (2019a). Differences in stigma and attitudes toward counseling between college student-athletes and nonathletes. </t>
    </r>
    <r>
      <rPr>
        <i/>
        <sz val="11"/>
        <color theme="1"/>
        <rFont val="Calibri"/>
        <family val="2"/>
        <scheme val="minor"/>
      </rPr>
      <t>Journal of College Student Psychotherapy</t>
    </r>
    <r>
      <rPr>
        <sz val="11"/>
        <color theme="1"/>
        <rFont val="Calibri"/>
        <family val="2"/>
        <scheme val="minor"/>
      </rPr>
      <t xml:space="preserve">, </t>
    </r>
    <r>
      <rPr>
        <i/>
        <sz val="11"/>
        <color theme="1"/>
        <rFont val="Calibri"/>
        <family val="2"/>
        <scheme val="minor"/>
      </rPr>
      <t>33</t>
    </r>
    <r>
      <rPr>
        <sz val="11"/>
        <color theme="1"/>
        <rFont val="Calibri"/>
        <family val="2"/>
        <scheme val="minor"/>
      </rPr>
      <t>(4), 332–339. https://doi.org/10.1080/87568225.2018.1504639</t>
    </r>
  </si>
  <si>
    <t>"Therefore, we aimed to answer one research question in this study: Are there differences in stigma and attitudes toward counseling when controlling for gender and previous treatment history in a sample of college student-athletes and nonathletes?" (p.333)</t>
  </si>
  <si>
    <t>243 student-athletes</t>
  </si>
  <si>
    <t>Student-athletes:*
M=19.38,SD=1.25</t>
  </si>
  <si>
    <t>Student-athletes(n=243):*
Female = 97 (39.9%)
Male = 146 (60.1%)</t>
  </si>
  <si>
    <t>Student athletes(n=243):*
Divison I = 93 (38.27%)
Division III = 150 (61.73%)</t>
  </si>
  <si>
    <t>Student-athletes(n=243):*
White/Caucasian = 82% (199)
Black/African American = 8% (19)
Hispanic/Latino = 4% (10)
Biracial = 3% (7)
Asian/Pacific Islander = 2% (5)
Native American = 1% (2)</t>
  </si>
  <si>
    <t>Public stigma: "Stigma  Scale  for  Receiving Psychological Help (Komiya, Good, &amp; Sherrod,2000)." (p.334)
Self-stigma: "Self-Stigma of Seeking Help scale (Vogel, Wade, &amp; Haake,2006)." (p.334) 
Attitudes: "Attitudes Toward Seeking Professional Psychological Help-Short Form (Fischer &amp; Farina, 1995)" (p.334)</t>
  </si>
  <si>
    <r>
      <t xml:space="preserve">Hilliard, R. C., Redmond, L. A., &amp; Watson II, J. C. (2019b). The relationships among self-compassion, stigma, and attitudes toward counseling in student-athletes.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3</t>
    </r>
    <r>
      <rPr>
        <sz val="11"/>
        <color theme="1"/>
        <rFont val="Calibri"/>
        <family val="2"/>
        <scheme val="minor"/>
      </rPr>
      <t>(3), 374–389. https://doi.org/10.1123/jcsp.2018-0027</t>
    </r>
  </si>
  <si>
    <t>"Using structural equation modeling (SEM), the purpose of the current study was to examine the relationships between public stigma, self-stigma and attitudes toward counseling while also exploring the potential moderating role of self-compassion on the relationship between public and self-stigma." (p.378)
"Finally, as a secondary aim of the study, we explored one research question surrounding sex differences. We wanted to know if there would be a difference in the strength of the pathways for men and women, especially for the self-compassion variable" (p.378)</t>
  </si>
  <si>
    <t>M=19.38,SD=1.25</t>
  </si>
  <si>
    <t>Female = 97 (39.92%) Male = 146 (60.10%)</t>
  </si>
  <si>
    <t>Mixed</t>
  </si>
  <si>
    <t>University 
Division I = 93 (38.27%)
Division III = 150 (61.73%)</t>
  </si>
  <si>
    <t>Student-athletes(n=243): White/Caucasian = 82% (199) Black/African American = 8% (19) Hispanic/Latino = 4% (10) Biracial = 3% (7) Asian/Pacific Islander = 2% (5) Native American = 1% (2)</t>
  </si>
  <si>
    <r>
      <t xml:space="preserve">Hilliard, R. C., Watson II, J. C., &amp; Zizzi, S. J. (2022). Stigma, attitudes, and intentions to seek mental health services in college student-athletes. </t>
    </r>
    <r>
      <rPr>
        <i/>
        <sz val="11"/>
        <color theme="1"/>
        <rFont val="Calibri"/>
        <family val="2"/>
        <scheme val="minor"/>
      </rPr>
      <t>Journal of American College Health</t>
    </r>
    <r>
      <rPr>
        <sz val="11"/>
        <color theme="1"/>
        <rFont val="Calibri"/>
        <family val="2"/>
        <scheme val="minor"/>
      </rPr>
      <t xml:space="preserve">, </t>
    </r>
    <r>
      <rPr>
        <i/>
        <sz val="11"/>
        <color theme="1"/>
        <rFont val="Calibri"/>
        <family val="2"/>
        <scheme val="minor"/>
      </rPr>
      <t>70</t>
    </r>
    <r>
      <rPr>
        <sz val="11"/>
        <color theme="1"/>
        <rFont val="Calibri"/>
        <family val="2"/>
        <scheme val="minor"/>
      </rPr>
      <t>(5), 1476-1485. https://doi.org/10.1080/07448481.2020.1806851</t>
    </r>
  </si>
  <si>
    <t>"The primary aim of this study was to investigate the relationships between public stigma, social network stigma, self-stigma,  attitudes,  and  intentions  to  seek  counseling  in college student-athletes. Additionally, the predictive validity of these variables on previous help-seeking was investigated.A secondary aim of this study was to explore willingness to seek counseling for specific topics." (p.1477)</t>
  </si>
  <si>
    <t>19.53 (SD = 1.29)</t>
  </si>
  <si>
    <t>Male = 224 (68.3%)
Female = 101 (30.8%)
3 did not report gender (0.9%)</t>
  </si>
  <si>
    <t>Student-athletes
Divison II (n = 81) and Division III (n = 245)</t>
  </si>
  <si>
    <t>White/Caucasian = 84%
Black/African American = 7% Biracial = 4% 
Hispanic/Latino = 3%
Native American = less than 1%
Asian = less than 1%</t>
  </si>
  <si>
    <t>Social network stigma = "Perceptions of Stigmatization by Others for Seeking Help scale (PSOSH)" (p.1478)
Public Stigma = "The Stigma Scale for Receiving Psychological Help (SSRPH)" (p.1478)
Self-stigma for seeking treatment= "Self-Stigma of Seeking Help scale (SSOSH)" (p.1478)
Attitudes towards seeking counselling = "Attitudes Toward Seeking Professional Psychological Help-Short Form (ATSPPH-SF)." (p.1479)
Intentions to seek counselling = "Mental Help-Seeking Intention Scale (MHSIS)" (p.1479)
Help-seeking topics = "Presenting concerns that student-athletes would be most willing to seek help for was measured using a modified version of the ISCI." (p.1479)
"The original ISCI is a 17-item measure utilizing a four-point Likert-type scale ranging from 1 (very unlikely) to 4 (very likely). Some sample items for which participants indicate they might seek help include loneliness,drug problems, and depression. However, the list omits items that might be relevant to the student-athlete population (eg, athletic performance). Additionally, some of the language was outdated and might not relate to contemporary college students. Therefore, after conducting a literature search and receiving feedback from licensed sport psychologists, some items were modified to reflect recent reports of prominent presenting problems in college counseling centers 5 and additional items were added that would be relevant to athletes.4 The final scale contained 20 items; these can be seen in the final table." (p.1479)</t>
  </si>
  <si>
    <t>Hopley, G., Murray, A., &amp; MacPherson, A. (2022). The prevalence of symptoms of common mental disorders among professional golfers. International Journal of Golf Science, 11(1), 1–14. https://www.golfsciencejournal.org/article/38141-the-prevalence-of-symptoms-of-common-mental-disorders-among-professional-golfers</t>
  </si>
  <si>
    <t>"To address this gap in the literature, the aims of this study were to assess (i) the two-week prevalence of a range of symptoms of MHDs, including OCD; and (ii) to assess players' views on the mental health support resources that are currently available to them." (p.2)</t>
  </si>
  <si>
    <t>58 (for analysis)</t>
  </si>
  <si>
    <t>29 ± 4 year</t>
  </si>
  <si>
    <t>Golf</t>
  </si>
  <si>
    <t>Elite - those on The Challenge Tour 2020</t>
  </si>
  <si>
    <t>"A series of free response questions were included to assess players opinions on the current mental health support measures on offer and to also scope which improvements to services would be well-received. Players who had reported previous issues with their mental wellbeing were also prompted to provide details as to how they coped with the issue at the time." (p.3)</t>
  </si>
  <si>
    <r>
      <t xml:space="preserve">Jewett, R., Kerr, G., &amp; Dionne, M. (2021). Canadian athletes’ perspectives of mental health care and the importance of clinicians’ sport knowledge: A multi-method investigation. </t>
    </r>
    <r>
      <rPr>
        <i/>
        <sz val="11"/>
        <color theme="1"/>
        <rFont val="Calibri"/>
        <family val="2"/>
        <scheme val="minor"/>
      </rPr>
      <t>Psychology of Sport and Exercise</t>
    </r>
    <r>
      <rPr>
        <sz val="11"/>
        <color theme="1"/>
        <rFont val="Calibri"/>
        <family val="2"/>
        <scheme val="minor"/>
      </rPr>
      <t xml:space="preserve">, </t>
    </r>
    <r>
      <rPr>
        <i/>
        <sz val="11"/>
        <color theme="1"/>
        <rFont val="Calibri"/>
        <family val="2"/>
        <scheme val="minor"/>
      </rPr>
      <t>53</t>
    </r>
    <r>
      <rPr>
        <sz val="11"/>
        <color theme="1"/>
        <rFont val="Calibri"/>
        <family val="2"/>
        <scheme val="minor"/>
      </rPr>
      <t>, 101849. https://doi.org/10.1016/j.psychsport.2020.101849</t>
    </r>
  </si>
  <si>
    <t>"The overarching aims of the current inquiry, therefore, were (1) to explore the self-reported reasons athletes seek mental health care, (2) to explore athletes' awareness of their clinicians knowledge of or experience with sport, and (3) to explore whether athletes place importance on their mental health care providersâ€™ understanding of the sport context for effective treatment." (p.2)</t>
  </si>
  <si>
    <t>70 (study 1) &amp; 10 (study 2)</t>
  </si>
  <si>
    <t>Study 1: 
Female = 71%
Male = 39%</t>
  </si>
  <si>
    <t>Mix of sports</t>
  </si>
  <si>
    <t xml:space="preserve">Study 1:
59 former athletes
70 former athletes
"The athletes participated in recreational (14%), provincial (9%), university (36%), national (24%), international (14%), and professional (3%) sport." (p.2)
Study 2: 
Junior national/national to international 
</t>
  </si>
  <si>
    <t>Study 2 (n = 10):
White = 9 (90%)
Black = 1 (10%)</t>
  </si>
  <si>
    <t xml:space="preserve">Study 1 (70 participants) = quantitative 
"Measures. A self-report survey was created for the purpose of this study based upon the study research questions and literature regarding common mental health concerns reported by athletes (e.g., Gulliver et al., 2015; Reardon et al., 2019; Storch et al., 2005) and informed by consultations with a sport psychiatrist to ensure content validity." (p.2)
These are the questions related to help-seeking: 
"Have you ever received treatment from a psychiatrist or psychologist?"(yes/no), "What factors contributed to the psychological challenges for which you sought treatment?" A list of 28 possible reasons for which the athletes may have sought treatment were provided as response options based on mental health challenges most commonly experienced by athletes according to the sport psychiatrist consult and related literature (Reardon et al., 2019). Other survey questions directly reflected the research questions: "Were you aware of your psychiatrists' or psychologists' knowledge of sport?" (yes/no); and "To what degree did your psychiatrists' or psychologists' knowledge of sport impact your treat-ment experience?" (not at all/slightly/significantly)." (p.2)
Study 2 (10 participants) = qualitative 
Individual semi-structured interviews 
These are the questions related to help-seeking: 
"personal experiences with mental health, and mental health treatment." (p.3)
Example questions: "What experiences have you had with mental health care?", and "Do you think your clinician having knowledge of sport impacted your treatment experience?"" (p.3)
</t>
  </si>
  <si>
    <r>
      <t xml:space="preserve">Jones, T. V. (2016). Predictors of perceptions of mental illness and averseness to help: A survey of elite football players. </t>
    </r>
    <r>
      <rPr>
        <i/>
        <sz val="11"/>
        <color theme="1"/>
        <rFont val="Calibri"/>
        <family val="2"/>
        <scheme val="minor"/>
      </rPr>
      <t>Journal of Mental Health</t>
    </r>
    <r>
      <rPr>
        <sz val="11"/>
        <color theme="1"/>
        <rFont val="Calibri"/>
        <family val="2"/>
        <scheme val="minor"/>
      </rPr>
      <t xml:space="preserve">, </t>
    </r>
    <r>
      <rPr>
        <i/>
        <sz val="11"/>
        <color theme="1"/>
        <rFont val="Calibri"/>
        <family val="2"/>
        <scheme val="minor"/>
      </rPr>
      <t>25</t>
    </r>
    <r>
      <rPr>
        <sz val="11"/>
        <color theme="1"/>
        <rFont val="Calibri"/>
        <family val="2"/>
        <scheme val="minor"/>
      </rPr>
      <t>(5), 422–427. https://doi.org/10.3109/09638237.2015.1124384</t>
    </r>
  </si>
  <si>
    <t>"Given the aforementioned discussion, this quantitative study aimed at investigating the extent to which a set of personal characteristics (age, race and marital status) and individual athletic-related characteristics (hypermasculinity, degree of sport injury, and sport level) correlate with mental health attitudes (perception of mental illness and averseness to help) in elite football players." (p.423)</t>
  </si>
  <si>
    <t xml:space="preserve">NFL </t>
  </si>
  <si>
    <t>Professional players = 62 (55.4%)
Collegiate = 27 (24.1%)
Retired players = 23 (20.5%)</t>
  </si>
  <si>
    <t>American Black/AfricanDescent = 57 (50.9%)
American White/European Descent = 50 (44.6%)
Other = 4 (4.5%)</t>
  </si>
  <si>
    <r>
      <t xml:space="preserve">Junge, A., &amp; Prinz, B. (2019). Depression and anxiety symptoms in 17 teams of female football players including 10 German first league teams. </t>
    </r>
    <r>
      <rPr>
        <i/>
        <sz val="11"/>
        <color theme="1"/>
        <rFont val="Calibri"/>
        <family val="2"/>
        <scheme val="minor"/>
      </rPr>
      <t>British Journal of Sports Medicine</t>
    </r>
    <r>
      <rPr>
        <sz val="11"/>
        <color theme="1"/>
        <rFont val="Calibri"/>
        <family val="2"/>
        <scheme val="minor"/>
      </rPr>
      <t xml:space="preserve">, </t>
    </r>
    <r>
      <rPr>
        <i/>
        <sz val="11"/>
        <color theme="1"/>
        <rFont val="Calibri"/>
        <family val="2"/>
        <scheme val="minor"/>
      </rPr>
      <t>53</t>
    </r>
    <r>
      <rPr>
        <sz val="11"/>
        <color theme="1"/>
        <rFont val="Calibri"/>
        <family val="2"/>
        <scheme val="minor"/>
      </rPr>
      <t>(8), 471–477. https://doi.org/10.1136/bjsports-2017-098033</t>
    </r>
  </si>
  <si>
    <t>"Therefore, the aim of the present study was to evaluate the prevalence of and risk factors for depression and generalised anxiety symptoms in a homogeneous group of top-level athletes with a high response rate." (p.471)</t>
  </si>
  <si>
    <t>Germany</t>
  </si>
  <si>
    <t>21.5 (SD=4.2)</t>
  </si>
  <si>
    <t>Female = 100%</t>
  </si>
  <si>
    <t>Football (German's Women's Football league)</t>
  </si>
  <si>
    <t>Elite ** as defined by author</t>
  </si>
  <si>
    <t>"The questionnaire was specially designed for the present study and included questions on personal and player characteristics, need and use of psychotherapeutic support, current injury, and current general health. Almost all questions had predefined answer choices and an option to insert free text." (p.472)</t>
  </si>
  <si>
    <r>
      <t xml:space="preserve">Kilcullen, J. R., Scofield, B. E., Cummins, A. L., &amp; Carr, B. M. (2022). Collegiate athlete mental health: Comparing treatment-seeking student-athletes and nonathletes on service utilization, clinical presentation, and outcomes. </t>
    </r>
    <r>
      <rPr>
        <i/>
        <sz val="11"/>
        <color theme="1"/>
        <rFont val="Calibri"/>
        <family val="2"/>
        <scheme val="minor"/>
      </rPr>
      <t>Sport, Exercise, and Performance Psychology</t>
    </r>
    <r>
      <rPr>
        <sz val="11"/>
        <color theme="1"/>
        <rFont val="Calibri"/>
        <family val="2"/>
        <scheme val="minor"/>
      </rPr>
      <t xml:space="preserve">, </t>
    </r>
    <r>
      <rPr>
        <i/>
        <sz val="11"/>
        <color theme="1"/>
        <rFont val="Calibri"/>
        <family val="2"/>
        <scheme val="minor"/>
      </rPr>
      <t>11</t>
    </r>
    <r>
      <rPr>
        <sz val="11"/>
        <color theme="1"/>
        <rFont val="Calibri"/>
        <family val="2"/>
        <scheme val="minor"/>
      </rPr>
      <t>(2), 138–155. https://doi.org/10.1037/spy0000280</t>
    </r>
  </si>
  <si>
    <t>"The study goals were to compare college student-athletes and nonathletes on (a) UCC utilization rates; (b) presenting clinical concerns; and (c) treatment outcomes. This study was exploratory given the limited and conflicting findings  across  these three  domains." (p.142)
"Related to the second study aim, an additional exploratory analysis assessed whether presenting  student-athletes  and  nonathletes could be differentiated on factors pertaining to prior mental health service experience and suicidality; no hypothesis was derived as it was included to shed additional light on the mental health and treatment histories of student-athletes as compared to nonathletes." (p.142)</t>
  </si>
  <si>
    <t>Aim 1: Utilization rates
Student-athletes (2017-2018): 3,056
Student-athletes (2018-2019): 3,605
Aim 2: Clinical presentations
Student-athletes: 3,863
Aim 3: Treatment outcomes
Student-athletes: 1,281</t>
  </si>
  <si>
    <t>Aim 2: clinical presentations
Student-athletes: 
Woman = 64.95%
Man = 34.77%
Self-identify = 0.13%
Transgender = 0.16%
Aim 3: Treatment outcomes
Student-athletes:
Woman = 67.76%
Man = 28.49%
Self-identify = 0.16%
Transgender = 0.23%
N/A (missing) = 3.36%</t>
  </si>
  <si>
    <t>Student-athletes - division I (37%), division II (25%) and division III (39%)</t>
  </si>
  <si>
    <t>Aim 2: clinical presentations
Student-athletes: 
White = 74.61%
African American/Black = 11.73%
Multi-racial = 4.69%
Hispanic/Latino/a = 4.25%
Asian American/Asian = 2.85%
Self-identify = 0.85%
American Indian or Alaskan native = 0.70%
Native Hawaiiwan or Pacific Islander = 0.34%
Aim 3: Treatment outcomes
Student-athletes:
White = 77.67%
African American/Black = 7.42%
Multi-racial = 4.61%
Hispanic/Latino/a = 3.67%
Asian American/Asian = 2.58%
Self-identify = 0.47%
American Indian or Alaskan native = 0.47%
Native Hawaiiwan or Pacific Islander = 0.23%
N/A (missing) = 2.89%</t>
  </si>
  <si>
    <t>"This study used CCMH data spanning 2017-2019." (p.142)
Standardized Data Set (SDS):
"SDS items were used to ascertain students' varsity athletic status, age, ethnicity,gender identity, current academic status, prior mental health utilization (i.e., prior therapy, hospitalization, and psychiatric medication usage), and suicidality (i.e., SI and NSSI). For the second aim of the study, all three prior mental health utilization variables were dichotomized to reflect either no prior experience (i.e.,"Never") or any prior experience (i.e.,"Prior to college", "After starting college", or "Both")." (p.143)
"The two suicidality items were dichotomized to reflect either no prior endorsement (i.e., "Never") or any prior endorsement ("1 time, "2-3 times", "4-5 times", "More than 5 times")." (p.143)
"The U.S. Department of Education Office of Post secondary Education Equity in Athletics Disclosure Website Database:" 
"Two variables-total student body enrollment and total unduplicated (i.e., so athletes participating on multiple teams were not double-counted)  student-athlete  enrollment were extracted for the first aim of the study. These two variables were derived for all included CCMH centers for the 2017-2018 and 2018-2019 academic years, respectively. Student-athlete UCC utilization rates were calculated by dividing the total number of student-athletes in the CCMH data by the total number of student-athletes at each UCC's respective institution." (p.143)
"The same calculation was performed for nonathlete UCC utilization rates." (p.143)
Data reduction: 
Aim 1: Utilization Rates:
"Utilization rates were examined for each of the 2 years in the dataset. Students must have at-tended at least 1 UCC appointment of any type such as individual or group therapy, psychiatric evaluation, or case management (but not medical appointments like nurse or physician visits). Stu-dents also must have indicated their varsity athletic status on the SDS." (p.143)
"The U.S. Department of Education (U.S. DoE) data includes undergraduate students only; thus, to ensure that utilization rates were as comparable as possible, only students of freshman, sophomore, junior, or senior academic status were included for analysis. Students from institutions not included in the U.S.DoE database were excluded." (p.143)
Aim 2: Presenting Clinical Concerns and Historical Treatment Experience: 
"The dataset was examined longitudinally across both years with a more stringent set of inclusionary criteria. Students must have at-tended at least one individual counseling or psychotherapy session to focus on students pursuing individual therapy. Students must have completed the CCAPS-34 within 2 weeks of their first appointment." (p.143)
"To most precisely compare student-athletes to their nonathlete peers, each student-athlete in the dataset (N=4,465) was matched to a nonathlete student by age and CCMH center using nearest-neighbor matching via the MatchIt package (Hoet al., 2011) in R(R Core Team, 2020). Lastly, to ensure representative and reliable center-level data, centers were removed if they had fewer than 50 students with valid data." (p.143-145)
Aim 3: Treatment Outcomes
"To evaluate pre- to post-treatment symptom change scores, all students must have attended at least two sessions and completed at least two CCAPS administrations, with one CCAPS-34 completed within 14 days of their first session to establish a baseline. This criterium resulted in substantial data reductions as some centers, for example, may only use the CCAPS at pretreatment, on a case-by-case basis, or defer to clinicians’ judgment (as opposed to requiring a CCAPS at every session). Given outcome measures are often administered at inconsistent intervals in naturalistic settings, a client’s post treatment CCAPS was defined as their last CCAPS administered during treatment. Again, all student-athletes (N = 2,137) were matched on age and CCMH center with nonathlete students, and centers must have had at least 50 students with valid data, which resulted in a final aim 3 study sample of 2,563 students across 27 CCMH UCCs." (p.145)</t>
  </si>
  <si>
    <r>
      <t xml:space="preserve">King, L., Cullen, S., McArdle, J., McGoldrick, A., Pugh, J., Warrington, G., &amp; Losty, C. (2023). Barriers and facilitators to help-seeking for mental health difficulties among professional jockeys in Ireland.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7</t>
    </r>
    <r>
      <rPr>
        <sz val="11"/>
        <color theme="1"/>
        <rFont val="Calibri"/>
        <family val="2"/>
        <scheme val="minor"/>
      </rPr>
      <t>(2), 189–209. https://doi.org/10.1123/JCSP.2021-0032</t>
    </r>
  </si>
  <si>
    <t>"The purpose of the study was to identify barriers and facilitators to help-seeking among a sample of professional jockeys. As such, the research question proposed was: What are the barriers and facilitators to help-seeking for MHDs among professional jockeys?" (p.191)</t>
  </si>
  <si>
    <t>28 years old (SD= 2.9)</t>
  </si>
  <si>
    <t>Jockey</t>
  </si>
  <si>
    <t>Elite - professional</t>
  </si>
  <si>
    <t>Semi-structured interview
"Following on from the definition, questions were asked which related to the jockeys' background in the sport, including most significant moments within their careers, to help develop rapport between interviewer and participant. The participant was then asked if they had previously visited a mental health professional, before progressing on to questions related to barriers and facilitators of help-seeking." (p.192)</t>
  </si>
  <si>
    <r>
      <t xml:space="preserve">Kola-Palmer, S., Lewis, K., Rodriguez, A., &amp; Kola-Palmer, D. (2020). Help-seeking for mental health issues in professional rugby league players. </t>
    </r>
    <r>
      <rPr>
        <i/>
        <sz val="11"/>
        <color theme="1"/>
        <rFont val="Calibri"/>
        <family val="2"/>
        <scheme val="minor"/>
      </rPr>
      <t>Frontiers in Psychology</t>
    </r>
    <r>
      <rPr>
        <sz val="11"/>
        <color theme="1"/>
        <rFont val="Calibri"/>
        <family val="2"/>
        <scheme val="minor"/>
      </rPr>
      <t xml:space="preserve">, </t>
    </r>
    <r>
      <rPr>
        <i/>
        <sz val="11"/>
        <color theme="1"/>
        <rFont val="Calibri"/>
        <family val="2"/>
        <scheme val="minor"/>
      </rPr>
      <t>11</t>
    </r>
    <r>
      <rPr>
        <sz val="11"/>
        <color theme="1"/>
        <rFont val="Calibri"/>
        <family val="2"/>
        <scheme val="minor"/>
      </rPr>
      <t>, 570690. https://doi.org/10.3389/fpsyg.2020.570690</t>
    </r>
  </si>
  <si>
    <t>"We aimed to identify and elucidate  possible  correlates of actual help-seeking for mental health  issues in professional RFL players in England and  the one club in France." (p.2)</t>
  </si>
  <si>
    <t>24.89 (SD=  4.62)</t>
  </si>
  <si>
    <t>Rugby football league</t>
  </si>
  <si>
    <t>Elite - professional Rugby football league</t>
  </si>
  <si>
    <t>Player Welfare Questionnaire: 
"A survey consisting of five subsections, relating to knowledge of and attitudes to RFL club welfare managers and policies (seven items,  Cronbach's alpha 0.93), financial advice and education (four items,  Cronbach's alpha  0.91), mental health supports (seven items, Cronbach's alpha 0.87), life style issues (i.e.,gambling, addictions; 12 items, Cronbach's  alpha  0.90), and life after rugby (i.e., career transition, education; four items, Cronbach's  alpha.90) was constructed." (p.3)
"Respondents  were asked to  rate  each  statement  (e.g.,  "My  club  has  a  welfare  manager", "I  know  how  to  access  counseling,  Sporting  Chance  and  other mental health services should I need to") on a 5-point Likert scale" (p.3)
Help-Seeking:
"Help-seeking was assessed by one item. Respondents were asked "Have  you  accessed Sporting Chance?" with a "yes" or  "no" response option." (p.3)
Open-ended question:
"Respondents   were   asked   "In   your   opinion,   what   are   the main   reasons   that   prevent   players   from   accessing   player welfare   supports?"  and   were   provided   with   an   essay   style box for comments." (p.3)</t>
  </si>
  <si>
    <r>
      <t xml:space="preserve">Kraus, A. D., &amp; Tibbetts, E. (2022). Depression, anxiety, and help-seeking among NCAA Division III athletes at a historically women’s college.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6</t>
    </r>
    <r>
      <rPr>
        <sz val="11"/>
        <color theme="1"/>
        <rFont val="Calibri"/>
        <family val="2"/>
        <scheme val="minor"/>
      </rPr>
      <t>(4), 417–438. https://doi.org/10.1123/JCSP.2021-0061</t>
    </r>
  </si>
  <si>
    <t>"To start the conversation about the needs of these student-athletes, we employed the following
research questions:
1. What is the prevalence of depression, anxiety, and help-seeking among
student-athletes at a historically women's college?
2. How do rates of depression and anxiety relate to reported use of clinical help_x0002_seeking services either on-campus or off-campus?
3. How do rates of depression and anxiety relate to reported engagement in
informal help-seeking?
4. Are there differences in reported rates of depression, anxiety, and help-seeking
among students who report different social identities (i.e., race, gender, and
sexual orientation)?" (p. 421)</t>
  </si>
  <si>
    <t>M = 19.38, SD = 1.15</t>
  </si>
  <si>
    <t>"91.7% of participants identified as women, and 8.3% identified as GQ/GNC" (p.422)</t>
  </si>
  <si>
    <t>Student-athletes - NCAA Division III</t>
  </si>
  <si>
    <t>"The races of the participants included 7.3% Asian, 3.7% Black, 2.8% Hispanic, 7.3% mixed race, 78.0% White, and 0.9% did not disclose." (p.422)
Race not ethnicity</t>
  </si>
  <si>
    <t>Assessing Formal and Informal Help-Seeking
"Participants reported on their knowledge about and behavior surrounding seeking formal mental health services on-campus and off-campus, as well as how long it took them to get an appointment once they had contacted a mental health professional (e.g., "Do you know how to access counseling services on-campus?" "Have you ever used counseling services on-campus?" "If yes, how long did it take to get a counseling appointment?""Have you ever used a counseling service off campus?""If yes, how long did it take you to get a counseling appointment off campus? Please insert the number of days"). To assess informal help-seeking, student-athletes were asked whether, or not, they felt comfortable talking to the following individuals about their mental health: coaches, graduate assistant coaches, captains, teammates, athletic trainers, and friends outside of the team. Participants were asked to choose "yes" or "no"(e.g., "1. Do you feel comfortable talking with your coach(es) about your mental health?")." (p.423-424)</t>
  </si>
  <si>
    <r>
      <t xml:space="preserve">Kroshus, E. (2017). Stigma, coping skills, and psychological help seeking among collegiate athletes. </t>
    </r>
    <r>
      <rPr>
        <i/>
        <sz val="11"/>
        <color theme="1"/>
        <rFont val="Calibri"/>
        <family val="2"/>
        <scheme val="minor"/>
      </rPr>
      <t>Athletic Training &amp; Sports Health Care</t>
    </r>
    <r>
      <rPr>
        <sz val="11"/>
        <color theme="1"/>
        <rFont val="Calibri"/>
        <family val="2"/>
        <scheme val="minor"/>
      </rPr>
      <t xml:space="preserve">, </t>
    </r>
    <r>
      <rPr>
        <i/>
        <sz val="11"/>
        <color theme="1"/>
        <rFont val="Calibri"/>
        <family val="2"/>
        <scheme val="minor"/>
      </rPr>
      <t>9</t>
    </r>
    <r>
      <rPr>
        <sz val="11"/>
        <color theme="1"/>
        <rFont val="Calibri"/>
        <family val="2"/>
        <scheme val="minor"/>
      </rPr>
      <t>(6), 254–262. https://doi.org/10.3928/19425864-20171010-02</t>
    </r>
  </si>
  <si>
    <t>"Grounded in social cognitive theory, the current study sought to test the hypothesis that athletes who perceived less coach stigma and had more positive coping skills would have attitudes more supportive of seeking psychological help." (p.255)</t>
  </si>
  <si>
    <t>Female = 42.64% (281)
Male = 57.36% (378)</t>
  </si>
  <si>
    <t xml:space="preserve">Coach stigma:
"Perceived coach-endorsed stigma related to seeking mental health treatment was assessed using an adapted version of Eisenberg et al's 18 approach to measuring perceived public stigma. Three items were provided to determine what athletes believed their coaches thought about an individual who sought men-tal health care. A sample item was "My coach would think less of someone who has received mental health treatment." Each item was scored on a 6-point scale" (p.256)
Attitudes Toward Psychological Help Seeking. "Athlete attitudes toward seeking help from a mental health professional were measured using the Attitudes Towards Seeking Professional Psychological Help scale." 10-item scale (p.256)
</t>
  </si>
  <si>
    <t>Lane, S., Hall, N., &amp; Gower, D. (2023). Mental health experiences of national rugby league (NRL) athletes: A phenomenological study. The International Journal of Sport and Society, 14(2), 201–218. https://doi.org/10.18848/2152-7857/CGP/v14i02/201-218</t>
  </si>
  <si>
    <t>"this study provided athletes with a platform to critically reflect and share their mental health experiences within the academic domain, making a unique contribution to the literature as one of the few studies giving voice to NRL athletes' own perceptions of the stressors and pressures of elite sport." (abstract)
"This study responds to this need, through a phenomenological approach that provides valuable insight into the mental health lived experiences of professional athletes and their critical reflections on the state of elite sports current support systems." (p.202)</t>
  </si>
  <si>
    <t>not stated</t>
  </si>
  <si>
    <t>Male = 100% (Assumed as NRL not NRLW)</t>
  </si>
  <si>
    <t>National Rugby League</t>
  </si>
  <si>
    <t>Elite - "current first-grade NRL contracted top 30 players" (p.206)</t>
  </si>
  <si>
    <t>"In its application to this research project, quantitative measures (multiple-choice, Likert scales, and ranked questions) were used to identify trends and consistencies between athlete experiences, while qualitative measures (open-ended questions) were used to give further insight into those trends" (p.206)
"Overall, our survey explored the following factors in relation to athlete mental health: family pressures, contact length and security/insecurity, experiences of mental health difficulty, help-seeking behaviors, treatments accessed, relationships between well-being and performance, unique pressures of elite sport, internal and external support preferences, strategies for whole of game improvement, and limited demographic details including cultural background and number of first-grade games played." (p.207)</t>
  </si>
  <si>
    <r>
      <t xml:space="preserve">Leimer, A. D., Raul A.  Leon, &amp; Kyna  Shelley. (2014). Stigmas and stereotypes: Counseling services for student-athletes. </t>
    </r>
    <r>
      <rPr>
        <i/>
        <sz val="11"/>
        <color theme="1"/>
        <rFont val="Calibri"/>
        <family val="2"/>
        <scheme val="minor"/>
      </rPr>
      <t>Journal for the Study of Sports and Athletes in Education</t>
    </r>
    <r>
      <rPr>
        <sz val="11"/>
        <color theme="1"/>
        <rFont val="Calibri"/>
        <family val="2"/>
        <scheme val="minor"/>
      </rPr>
      <t xml:space="preserve">, </t>
    </r>
    <r>
      <rPr>
        <i/>
        <sz val="11"/>
        <color theme="1"/>
        <rFont val="Calibri"/>
        <family val="2"/>
        <scheme val="minor"/>
      </rPr>
      <t>8</t>
    </r>
    <r>
      <rPr>
        <sz val="11"/>
        <color theme="1"/>
        <rFont val="Calibri"/>
        <family val="2"/>
        <scheme val="minor"/>
      </rPr>
      <t>(2), 121–135. https://doi.org/10.1179/1935739714Z.00000000022</t>
    </r>
  </si>
  <si>
    <t>"The purpose of this article is to enhance readers' understanding of student-athletes attitudes towards counseling services and the student-athlete experience as a whole" (p.121)
"In this study, we seek to elucidate why student-athletes are more reluctant to seek counseling services, and how their role as student-athletes may shape this decision." (p.123)
"In this study, we examine student-athletes as a population of interest, and examine their attitudes towards counseling services. Our objective is to (1) understand how to foster the mental health and well-being of student-athletes, and (2) examine current programs and polices that universities and campuses are implementing to increase utilization of counseling services." (p.122)</t>
  </si>
  <si>
    <t>40 (54.3%) men
118 (45.7%) women</t>
  </si>
  <si>
    <t xml:space="preserve">Student-athletes - division I </t>
  </si>
  <si>
    <t>9 (3.5%) = Hispanics
167 (65%) = White not Hispanics
75 (29.2%) = Black not Hispanics
3 (1.2%) = biracial students
3 (1.2%) who reported other
1 = individual who did not identify his/her ethnicity.</t>
  </si>
  <si>
    <t>Demographic question: "the first section consisted of 7 items: age, gender, race, marital status, class rank, collegiate athletic status, and college educational track. In order to measure past experience with counseling, the second section asked participants to identify what counseling services they have received in the past as well as what,if any, services they are currently receiving. The third section included four qualitative items that allowed participants an opportunity to express their opinions about professional psychological services." (p.125)
Attitudes toward seeking professional psychological help scale = "Respondents' attitudes toward seeking professional help were measured using Fischer and Turner's 1970 Attitudes Toward Seeking Professional Psychological Help Scale (ATSPPHS). The 29-item measure contains items" (p.125)</t>
  </si>
  <si>
    <r>
      <t xml:space="preserve">Lõpez, R. L., &amp; Levy, J. J. (2013). Student athletes’ perceived barriers to and preferences for seeking counseling. </t>
    </r>
    <r>
      <rPr>
        <i/>
        <sz val="11"/>
        <color theme="1"/>
        <rFont val="Calibri"/>
        <family val="2"/>
        <scheme val="minor"/>
      </rPr>
      <t>Journal of College Counseling</t>
    </r>
    <r>
      <rPr>
        <sz val="11"/>
        <color theme="1"/>
        <rFont val="Calibri"/>
        <family val="2"/>
        <scheme val="minor"/>
      </rPr>
      <t xml:space="preserve">, </t>
    </r>
    <r>
      <rPr>
        <i/>
        <sz val="11"/>
        <color theme="1"/>
        <rFont val="Calibri"/>
        <family val="2"/>
        <scheme val="minor"/>
      </rPr>
      <t>16</t>
    </r>
    <r>
      <rPr>
        <sz val="11"/>
        <color theme="1"/>
        <rFont val="Calibri"/>
        <family val="2"/>
        <scheme val="minor"/>
      </rPr>
      <t>(1), 19–31. https://doi.org/10.1002/J.2161-1882.2013.00024.X</t>
    </r>
  </si>
  <si>
    <t>"The authors assessed student athletes' perceived barriers to seeking counseling services and their preferred characteristics of a helping professional." (p.19)
"The current study was designed to expand on previous research efforts and investigate the attitudes held by student athletes across the United States regarding seeking counseling services. In addition, we sought to draw on a broader, national sample of student athletes. Specifically, we explored the barriers student athletes perceive to seeking mental health treatment as well as preferences for various counselor characteristics." (p.21)
"Research Question 1: What are the barriers to seeking psychological counseling that intercollegiate student athletes perceive?
Research Question 2: What preferences do intercollegiate student athletes have with respect to counselor location, racial similarity, gender match, sports experience, and age of counselor if the student athletes were to seek help for a personal psychological concern?" (p.21)</t>
  </si>
  <si>
    <t>M = 20.07, SD = 1.48</t>
  </si>
  <si>
    <t>Women = (111; 67.3%)</t>
  </si>
  <si>
    <t>Student-athletes: Division I-A and Division I-AA intercollegiate varsity student athletes</t>
  </si>
  <si>
    <t>Anglo/Caucasian/White = 80.6% (n = 133) 
African/African American/Black, Hispanic/Latino(a), Asian/Asian American/Pacific Islander, or other = 14.5% (n = 24) 
Multiracial/biracial = 4.9% of the sample (n = 8)</t>
  </si>
  <si>
    <t>Barriers to Help-Seeking Checklist = "The Barriers to Help-Seeking Checklist is a self-report checklist adapted with permission from Givens and Tjia's (2002) study of barriers preventing medical school students from seeking professional mental health services" (p.22)
"Additional items were created from the existing literature on student athletes and were added to Givens and Tjia's checklist for the purposes of this study. Respondents were asked to imagine that they were in need of help for a personal issue and they were considering seeking help at their institution's counseling center. They were then asked to select all items they perceived to act as or would act as a barrier to seeking professional mental health services" (p.22)
Counseling and Psychotherapy Preferences Questionnaire = "The Counseling and Psychotherapy Preferences Questionnaire is a self-report measure adapted from Smith (2005) for the purpose of this study. This instrument required the student-athlete participants to indicate the magnitude of their preference for a number of mental health service provider characteristics" (p.22)
"Preferences were assessed in three general categories: counselor type, counselor's location and/or association with the athletic department, and counselor qualities (e.g., race, gender, familiarity with sport). The preferred age range of a counselor was also assessed by presenting the respondent with age ranges (in 5-year increments), from less than 20 years to over 50 years, as well as an item that indicated the respondent had no preference for the counselor's age." (p.22)</t>
  </si>
  <si>
    <t>Lyons, D., Clarke, P., &amp; Dempsey, R. C. (2024). Tackle your feelings: Experience of help-seeking for mental well-being concerns in professional rugby union players. Journal of Clinical Sport Psychology, 18(2), 234–250. https://journals.humankinetics.com/view/journals/jcsp/18/2/article-p234.xml</t>
  </si>
  <si>
    <t>"Given the relative lack of qualitative research with professional rugby union players, particularly the actual experiences of seeking formal help for mental health-related experiences, this study explored a sample of professional Irish rugby union players' experiences of accessing mental health support. A novelty of this study is its focus on understanding the experiences of professional rugby players who accessed formal help for mental well-being issue" (p.236)</t>
  </si>
  <si>
    <t>Mean = 26.2 years 
SD = 2.4</t>
  </si>
  <si>
    <t>Male = 5 (100%)</t>
  </si>
  <si>
    <t>Rugby Union</t>
  </si>
  <si>
    <t xml:space="preserve">Elite - professional </t>
  </si>
  <si>
    <t xml:space="preserve">Focus groups </t>
  </si>
  <si>
    <r>
      <t xml:space="preserve">Marsters, C. P. E., Tiatia-Seath, J., &amp; Uperesa, L. (2021). Young Pacific male athletes’ attitudes toward mental health help-seeking in Aotearoa New Zealand. </t>
    </r>
    <r>
      <rPr>
        <i/>
        <sz val="11"/>
        <color theme="1"/>
        <rFont val="Calibri"/>
        <family val="2"/>
        <scheme val="minor"/>
      </rPr>
      <t>Asia-Pacific Journal of Public Health</t>
    </r>
    <r>
      <rPr>
        <sz val="11"/>
        <color theme="1"/>
        <rFont val="Calibri"/>
        <family val="2"/>
        <scheme val="minor"/>
      </rPr>
      <t xml:space="preserve">, </t>
    </r>
    <r>
      <rPr>
        <i/>
        <sz val="11"/>
        <color theme="1"/>
        <rFont val="Calibri"/>
        <family val="2"/>
        <scheme val="minor"/>
      </rPr>
      <t>33</t>
    </r>
    <r>
      <rPr>
        <sz val="11"/>
        <color theme="1"/>
        <rFont val="Calibri"/>
        <family val="2"/>
        <scheme val="minor"/>
      </rPr>
      <t>(6–7), 789–792. https://doi.org/10.1177/10105395211022944</t>
    </r>
  </si>
  <si>
    <t>"This brief report describes the factors affecting the way young Pacific male athletes perceive and navigate the help-seeking process in Aotearoa New Zealand." (p.789)</t>
  </si>
  <si>
    <t>Aotearoa New Zealand</t>
  </si>
  <si>
    <t>Male = 99 (100%)</t>
  </si>
  <si>
    <t>Most at the professional or Olympic level 
n = 65 = 65.66%</t>
  </si>
  <si>
    <t>"27 unique Pacific ethnic backgrounds" (p.789)</t>
  </si>
  <si>
    <t>Attitudes Toward Help-Seeking:
- "Participants' attitudes toward mental health help-seeking were negative (see Figure 1). Felt, or perceived, stigma was measured by asking participants whether they felt like they would be judged negatively if they were to seek help for a mental health issue." (p.789)
- "Stigma toward others seeking help for mental health issues was also captured by asking participants if they would view someone differently if they knew that person sought help for a mental health issue." (p.789)
Preferred Sources of Support:
- "Participants' preferred sources of support were evaluated by asking: "If you were having mental health problems, how likely would you be to share it with the following sources?" (see Table 1)." (p.789)
- asked about sources: intimate partner, family, friend, teammate, coaches or team staff, religious or spiritual leader, god, mental health professional, phone helpline, online support or I would not seek help from anyone</t>
  </si>
  <si>
    <r>
      <t xml:space="preserve">Martin, S. J., &amp; Anderson, T. (2020). Help-seeking for eating pathology among collegiate athletes: Examining stigma and perfectionism as moderating and mediating mechanisms.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4</t>
    </r>
    <r>
      <rPr>
        <sz val="11"/>
        <color theme="1"/>
        <rFont val="Calibri"/>
        <family val="2"/>
        <scheme val="minor"/>
      </rPr>
      <t>(3), 234–250. https://doi.org/10.1123/jcsp.2018-0098</t>
    </r>
  </si>
  <si>
    <t>"Therefore,we aimed to outline differences in help-seeking intentions from any source for EP versus general mental health among a sample of collegiate athletes (N=201), aswell as identify potential barriers (i.e., EP severity, perceived stigma, self-stigma,negative perfectionism) to seeking help for EP that can be targeted in future interventions. Importantly, we assessed aggregated help-seeking from various sources (e.g., mental health professionals, friends, family), given that collegiate athletes may seek both professional and paraprofessional mental health from different support systems, including general mental health services, sport psychology consultation, and from associates in or outside of student athletic services who are uncredentialed but may have knowledge of mental health." (p.237)</t>
  </si>
  <si>
    <t>18.92 (SD = 1.10)</t>
  </si>
  <si>
    <t>Females = 71.4%
Males = 28.6%</t>
  </si>
  <si>
    <t>White = 90%
African American = 6.0%
Asian = 1.0%
Bi or multi-racial = 3.0%</t>
  </si>
  <si>
    <t>"Modified General Help Seeking Questionnaire (GHSQ;Wilson, Deane, &amp;Ciarrochi,2005).The GHSQ is a self-report measure assessing current intentionsto seek help from diverse sources for different problems. The GHSQ was modified to examine the likelihood of seekinghelp for EP (Sample Item:“If you were struggling with disordered eating and/orweight-control behaviors, how likely is it that you would seek help from thefollowing people?”). We also administered the original GHSQ (Sample Item:“Ifyou were struggling with a personal-emotional problem:::”) to compare generalmental-health help-seeking intentions to EP help-seeking intentions." (p.238)
"Perception of Stigmatization by Others for Seeking Help (PSOSH;Vogel, Wade,&amp; Ascheman, 2009).The PSOSH is a 5-item measure assessing the degree towhich individuals feel their social network would view going to therapy asstigmatizing" (p.239)
"Self-Stigma of Seeking Help scale (SSOSH;Vogel, Wade, &amp; Haake, 2006).TheSSOSH is a 10-item questionnaire assessing the extent to which internalizedstigma towards mental illness deters seeking mental health services." (p.239)</t>
  </si>
  <si>
    <r>
      <t xml:space="preserve">McArdle, S., &amp; Moore, P. (2013). Exploring indices of disordered eating literacy in male and female athletes: Knowledge gaps and lay beliefs as predictors of attitudes toward help-seeking.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7</t>
    </r>
    <r>
      <rPr>
        <sz val="11"/>
        <color theme="1"/>
        <rFont val="Calibri"/>
        <family val="2"/>
        <scheme val="minor"/>
      </rPr>
      <t>(4), 275–292. https://doi.org/10.1123/JCSP.7.4.275</t>
    </r>
  </si>
  <si>
    <t>"The main aim of this pilot study was to explore disordered eating (DE) literacy in male and female athletes and to examine whether any gender differences were present. A related aim was to examine the moderating effect of gender on the relationship between sport type, indices of mental health literacy (i.e., perceived barriers to help-seeking, perceived stigma), and attitudes toward help-seeking." (p.278)</t>
  </si>
  <si>
    <t>24.33, SD = 5.88</t>
  </si>
  <si>
    <t>Male = 37%
Female = 63%</t>
  </si>
  <si>
    <t>Mixed level - "Twenty-four percent of the participants competed at the club level, 11% at the provincial level, 38% at the national level, 24% at the international level, and 3% did not indicate competitive level." (p.278)</t>
  </si>
  <si>
    <t>Mental health literacy = "Questions pertaining to athletes' knowledge and beliefs of DE were modeled on the work of past studies (Britt et al., 2008; Jorm et al., 1997; Mond et al., 2007; Sheffield, Fiorenza, &amp; Sofronoff, 2004; Trattner Sherman, Thompson, Dehass, &amp; Wilfert, 2005; Wright et al., 2009) with modifications relevant to an athletic population. For example, athletes were initially asked questions with respect to their experience of formal education in the area of DE. They also were asked to indicate whether they would like anyone else to know if they were struggling with DE. Respondents were then asked questions with respect to accessing resources and help for DE and beliefs about a first approach. Specifically, athletes were asked to indicate who they would approach if they wanted to find out more information regarding disordered eating for their benefit or for the benefit of a fellow athlete. In this instance, athletes could choose more than one preferred source of information." (p.279)
Attitudes toward seeking professional help = "The 10 items of the Attitudes Toward Seeking Professional Psychological Help-Short Form Scale (ATTSPPH-SF; Fischer &amp; Farina, 1995) were adapted to reflect disordered eating behavior rather than general psychological problems. Items included, "I would obtain professional help if I developed disordered eating"." (p.279)
Perceived stigma = "Using a similar method to Britt, Greene-Shortridge, Brink, Nguyen, Rath, Cox, Hoge, and Castro (2000), and Wright et al. (2009), seven items were employed to assess perceived stigma toward help-seeking for DE in an athletic population. Items included the following: "My teammates might treat me differently." "My coach might treat me differently.""My teammates would blame me for the problem." "My coach would blame me for the problem." "It would be too embarrassing.""It would harm my reputation." "I would be seen as weak." (p.280)
"Athletes were instructed "Please rate each of the following concerns that might affect your decision to seek help if you were to develop disordered eating"." (p.280)
Perceived barriers = "Employing a similar method to Britt and colleagues (2008) and Wright et al. (2009), five items were used to measure perceived barriers to help-seeking. In this instance, the stem was adapted to reflect perceived barriers to seeking help for disordered eating in athletes." (p.280)</t>
  </si>
  <si>
    <r>
      <t xml:space="preserve">McGraw, S. A., Taylor, L., Deubert, C. R., Fernandez Lynch, H., Nozzolillo, A., &amp; Cohen, I. G. (2018). Life on an emotional roller coaster: NFL players and their family members’ perspectives on player mental health.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2</t>
    </r>
    <r>
      <rPr>
        <sz val="11"/>
        <color theme="1"/>
        <rFont val="Calibri"/>
        <family val="2"/>
        <scheme val="minor"/>
      </rPr>
      <t>(3), 404–431. https://doi.org/10.1123/jcsp.2017-0051</t>
    </r>
  </si>
  <si>
    <t>"While the above studies provide useful data on NFL player mental health, we have not identified any studies reporting how players themselves or their family members view the effects of an NFL career on their mental health, or the types,scope, or quality of available supports. We sought to address that gap, and provide players and their family members the opportunity to speak in their own voices." (p.406)</t>
  </si>
  <si>
    <t>Not available - emailed author</t>
  </si>
  <si>
    <t>Professional (NFL is professional)</t>
  </si>
  <si>
    <t>Black = 9 (36%)
White = 14 (56%)
Other = 2 (8.0%)</t>
  </si>
  <si>
    <t>"The interview guide was designed to elicit information about how a football career affected the players' lives, both within and outside the family, their finances,support for problems, preparing for retirement, and satisfaction with life after football. Questions also covered risk disclosure and risk taking, NFL team healthcare, injury and pain management." (p.407)</t>
  </si>
  <si>
    <r>
      <t xml:space="preserve">McLoughlin, E., Arnold, R., Cavallerio, F., Fletcher, D., &amp; Moore, L. J. (2023). A creative nonfiction story of male elite athletes’ experiences of lifetime stressor exposure, performance, and help-seeking behaviors. </t>
    </r>
    <r>
      <rPr>
        <i/>
        <sz val="11"/>
        <color theme="1"/>
        <rFont val="Calibri"/>
        <family val="2"/>
        <scheme val="minor"/>
      </rPr>
      <t>Sport, Exercise, and Performance Psychology</t>
    </r>
    <r>
      <rPr>
        <sz val="11"/>
        <color theme="1"/>
        <rFont val="Calibri"/>
        <family val="2"/>
        <scheme val="minor"/>
      </rPr>
      <t xml:space="preserve">, </t>
    </r>
    <r>
      <rPr>
        <i/>
        <sz val="11"/>
        <color theme="1"/>
        <rFont val="Calibri"/>
        <family val="2"/>
        <scheme val="minor"/>
      </rPr>
      <t>12</t>
    </r>
    <r>
      <rPr>
        <sz val="11"/>
        <color theme="1"/>
        <rFont val="Calibri"/>
        <family val="2"/>
        <scheme val="minor"/>
      </rPr>
      <t>(3), 189–204. https://doi.org/10.1037/SPY0000319</t>
    </r>
  </si>
  <si>
    <t>"This study aimed to explore elite male athletes' experiences of lifetime stressor exposure and performance in their sport, as well as their perceptions of the factors that influence their mental health help-seeking behavior." (p.191)</t>
  </si>
  <si>
    <t>27.44 years; SD=3.50</t>
  </si>
  <si>
    <t>Elite - competed at international and/or professional level</t>
  </si>
  <si>
    <t>Semi-structured interviews with photo elicitation.
"When conducting the semi structured inter-views, the first author developed a six-section interview guide to ensure key topics were covered, however, this was used flexibly(Smithetal.,2022). The first section consisted of introductory questions relating to their sporting involvement(e.g., How did you first get involved in your sport?). The second section included questions about participants' exposure to lifetime stressors (e.g., Could you please tell me about your early childhood, and any stressors that you experienced?). The third section contained questions relating to the photo-elicitation activity (e.g., Can you please describe what is happening in this photograph?). The fourth section involved questions exploring the impact of lifetime stressors on participants' performance (e.g., What impact do you think the culmination of these stressors had on your sporting performance?). The fifth section focused on the factors that influenced help-seeking behaviors (e.g., What do you feel are some of the barriers for seeking professional help for mental health difficulties?). The final section consisted of reflective questions (e.g., How do you think the interview went?)." (p.192)</t>
  </si>
  <si>
    <t>Miller, T. W., Coates, J., Plateau, C. R., &amp; Barker, J. B. (2024). Exploring the barriers and facilitators to mental health help-seeking behaviours in British elite track and field athletes. Journal of Applied Sport Psychology, 36(1), 98–118. https://doi.org/10.1080/10413200.2023.2197962</t>
  </si>
  <si>
    <t>"The purpose of our study is to (1) contribute to the extant mental health literature by understanding the experiences of athletes in an underrepresented individual sport and (2) provide sport practitioners, key stakeholders, and organizations with knowledge and understanding surrounding the barriers and facilitators to seeking mental health support, as such knowledge is a critical driver to create, implement, and inform pathways and interventions for support. Thus, the research question guiding our study is: what factors act as barriers and facilitators to mental health help-seeking in elite T&amp;F athletes?" (p.100-101)</t>
  </si>
  <si>
    <t>M = 22.8, SD = 1.8</t>
  </si>
  <si>
    <t>Male = 3 (33.33%)
Female = 6 (66.66%)</t>
  </si>
  <si>
    <t>Track and field - mix</t>
  </si>
  <si>
    <t>Elite - "Participants had competed at a range of elite competitions including Commonwealth, European and World
athletics championship" - defined by the authors as "competitive-elite"</t>
  </si>
  <si>
    <t>Semi-structured interviews</t>
  </si>
  <si>
    <r>
      <t xml:space="preserve">Moore, M. (2017). Stepping outside of their comfort zone: Perceptions of seeking behavioral health services amongst college athletes. </t>
    </r>
    <r>
      <rPr>
        <i/>
        <sz val="11"/>
        <color theme="1"/>
        <rFont val="Calibri"/>
        <family val="2"/>
        <scheme val="minor"/>
      </rPr>
      <t>Journal of Issues in Intercollegiate Athletics</t>
    </r>
    <r>
      <rPr>
        <sz val="11"/>
        <color theme="1"/>
        <rFont val="Calibri"/>
        <family val="2"/>
        <scheme val="minor"/>
      </rPr>
      <t xml:space="preserve">, </t>
    </r>
    <r>
      <rPr>
        <i/>
        <sz val="11"/>
        <color theme="1"/>
        <rFont val="Calibri"/>
        <family val="2"/>
        <scheme val="minor"/>
      </rPr>
      <t>2017 Special Issue</t>
    </r>
    <r>
      <rPr>
        <sz val="11"/>
        <color theme="1"/>
        <rFont val="Calibri"/>
        <family val="2"/>
        <scheme val="minor"/>
      </rPr>
      <t>, 130–144. https://csri-jiia.org/stepping-outside-of-their-comfort-zone-perceptions-of-seeking-behavioral-health-services-amongst-college-athletes/</t>
    </r>
  </si>
  <si>
    <t>"This study examined the level of comfort that college athletes have with seeking mental health services. Additionally, this study explored characteristics associated with reluctance in seeking mental health services." (p.130)
"This study will help to answer these questions by exploring current levels of comfort with seeking behavioral health services amongst the college athlete population. Additionally, this study identifies factors that may influence a college athlete's level of comfort with seeking behavioral health services." (p.132)
"This research study explored the comfort level of college athletes with seeking academic, athletic, and behavioral services. In addition, this research explored whether or not significant differences exist between a college athlete's comfort in seeking services based on their NCAA division membership and profile of sport." (p.134)</t>
  </si>
  <si>
    <t>M= 19.44</t>
  </si>
  <si>
    <t>Female = 192 (55%)
Male = 157 (45%)</t>
  </si>
  <si>
    <t>Student-athlete - mix of division I, II, III</t>
  </si>
  <si>
    <t>White = 259 (74%)
Black = 45 (13%)
Multi-racial = 32 (9%)
Asian = 7 (2%)
American Indian = 5 (1%)
Pacific Islander = 1 (&lt;1%)
****stated as race</t>
  </si>
  <si>
    <t>They developed own survey = "The researcher was not able to locate previously validated surveys for this study. Thus, the researcher developed a new survey.  The researcher provided the draft survey to a panel of five experts in the field of college athletics for their review and feedback of the survey's readability, content, length, and face validity.  The researcher also tested for internal consistency of the questionnaires by using Cronbach's a. The questionnaire had a Cronbach's a of 0.91." (p.135)
College athlete survey = "Questions about a college athlete's comfort with seeking services were related to nine support services, which were clustered into three distinct categories.  First, athletic services included athletic training and medical services.  Second, academic services included academic advising, career development, and tutoring services.  Third, behavioral health services included mental health services, substance abuse services, alcohol addiction services, and suicide prevention. College athletes were asked to indicate how comfortable they would feel seeking each service on a nine-point Likert scale ("0 = Not at All" to "8 = A Great Deal"). Participants also answered open-ended, qualitative questions about barriers that prevent them from feeling comfortable with seeking behavioral health services. All study participants were asked to provide information on their age, gender, race, class standing, number of years playing college athletics, sport played, NCAA division membership, and profile of sport. Athletes self-identified their sports as either low or high profile. High profile sports referred tosports with geographic importance, strong fan support, increased media attention, and/or higher rates of athletic department funding." (p.135)</t>
  </si>
  <si>
    <r>
      <t xml:space="preserve">Moore, M. A. (2016). Do psychosocial services make the starting lineup? Providing services to student-athletes. </t>
    </r>
    <r>
      <rPr>
        <i/>
        <sz val="11"/>
        <color theme="1"/>
        <rFont val="Calibri"/>
        <family val="2"/>
        <scheme val="minor"/>
      </rPr>
      <t>Journal of Amateur Sport</t>
    </r>
    <r>
      <rPr>
        <sz val="11"/>
        <color theme="1"/>
        <rFont val="Calibri"/>
        <family val="2"/>
        <scheme val="minor"/>
      </rPr>
      <t xml:space="preserve">, </t>
    </r>
    <r>
      <rPr>
        <i/>
        <sz val="11"/>
        <color theme="1"/>
        <rFont val="Calibri"/>
        <family val="2"/>
        <scheme val="minor"/>
      </rPr>
      <t>2</t>
    </r>
    <r>
      <rPr>
        <sz val="11"/>
        <color theme="1"/>
        <rFont val="Calibri"/>
        <family val="2"/>
        <scheme val="minor"/>
      </rPr>
      <t>(2), 50–74. https://doi.org/10.17161/JAS.V0I0.5046</t>
    </r>
  </si>
  <si>
    <t>"This research explored the opinions of student-athletes and athletic directors as it relates to the availability of academic, athletic and psychosocial support services. This study looked for overall opinions, but also sought to examine whether or not there is a difference in available support services across NCAA Division levels (I, II, and III)." (p.50-51)
"Another primary objective of this study is to explore the availability of services that address psychosocial risks." (p.51)
"The two research questions for this study focused on the availability of current support services. First, are there significant differences between a college athletic director's perception of the availability of athletic, academic, and psychosocial services based on their NCAA division membership? Second, are there significant differences between a student-athlete's perception of the availability of athletic, academic, and psychosocial services based on their NCAA division membership?" (p.57)</t>
  </si>
  <si>
    <t>M = 19.44 (SD = 1.26)</t>
  </si>
  <si>
    <t>Male = 157 (45%)
Female = 192 (55%)</t>
  </si>
  <si>
    <t>"Development of survey questionnaire. The researcher was not able to locate previously validated surveys for this study. Thus, the researcher developed a new survey questionnaire for athletic directors and for student-athletes. The researcher provided the draft survey to a panel of five experts in the field of college athletics for their review and feedback of the survey's readability, content, length, and face validity. The researcher also tested for internal consistency of the questionnaires by using Cronbach's a. For the athletic director questionnaire there was a Cronbach's a of 0.88. The student-athlete questionnaire had a Cronbach's a of 0.92. Both surveys consisted of nine questions about service availability." (p.59)
Student-athlete survey. "Questions about service availability included the same list of services used in the athletic director survey. Regarding service availability, student-athletes were asked when needed, how available are each of the nine support services on their campus ("0 = Never" to "8 = All the Time")." (p.60)
List of services: "Questions about service availability were related to nine support services, which were further broken down into three distinct categories. First, athletic services included athletic training and medical services. Second, academic services included academic advising, career development, and tutoring services. Third, psychosocial services included mental health services, substance abuse services, alcohol addiction services, and suicide prevention." (p.59)</t>
  </si>
  <si>
    <r>
      <t xml:space="preserve">Neumann, D. L., Piatkowski, T. M., Moffitt, R. L., &amp; Minahan, C. L. (2023). The mental health of elite athletes in developing nations of the greater Oceania region. </t>
    </r>
    <r>
      <rPr>
        <i/>
        <sz val="11"/>
        <color theme="1"/>
        <rFont val="Calibri"/>
        <family val="2"/>
        <scheme val="minor"/>
      </rPr>
      <t>Australian Psychologist</t>
    </r>
    <r>
      <rPr>
        <sz val="11"/>
        <color theme="1"/>
        <rFont val="Calibri"/>
        <family val="2"/>
        <scheme val="minor"/>
      </rPr>
      <t xml:space="preserve">, </t>
    </r>
    <r>
      <rPr>
        <i/>
        <sz val="11"/>
        <color theme="1"/>
        <rFont val="Calibri"/>
        <family val="2"/>
        <scheme val="minor"/>
      </rPr>
      <t>58</t>
    </r>
    <r>
      <rPr>
        <sz val="11"/>
        <color theme="1"/>
        <rFont val="Calibri"/>
        <family val="2"/>
        <scheme val="minor"/>
      </rPr>
      <t>(2), 94–104. https://doi.org/10.1080/00050067.2022.2130027</t>
    </r>
  </si>
  <si>
    <t>"the present study investigated the mental health of elite athletes from developing nations in the greater Oceania region. The first aim of the study was to document the mental health symptom status of elite athletes from the greater Oceania region. The second aim of the study was to explore mental health help-seeking behaviours in this group." (p.96)</t>
  </si>
  <si>
    <t>23.06 years (SD  = 5.81)</t>
  </si>
  <si>
    <t>19 male athletes (59.4%)
13 female athletes (40.6%)</t>
  </si>
  <si>
    <t>Elite - "Athletes were nominated to participate in the programme by each nation's leading sport organisation based on perfor-mance rankings or standings. The leading sport orga-nisation selected elite athletes who were performing at the highest level, nationally, in their respective sport." (p.96)</t>
  </si>
  <si>
    <t>"Prior counselling measure of the General Help-Seeking Questionnaire (Wilson et al., 2005)." (p.97)
"The General Help-Seeking Questionnaire asked participants to report how likely (on a 7-point scale from 1  = extremely unlikely to 7 = extremely likely) they would be to seek assistance for either a personal-emotional problem or suicidal thoughts from different support people (i.e., "If you were experiencing a personal- emotional problem [suicidal thoughts], how likely is it that you would seek help from the following people?")." (p.97)</t>
  </si>
  <si>
    <r>
      <t xml:space="preserve">Noguchi, Y., Kuribayashi, C., &amp; Kinugasa, T. (2022). Current state and the support system of athlete wellbeing in Japan: The perspectives of the university student-athletes. </t>
    </r>
    <r>
      <rPr>
        <i/>
        <sz val="11"/>
        <color theme="1"/>
        <rFont val="Calibri"/>
        <family val="2"/>
        <scheme val="minor"/>
      </rPr>
      <t>Frontiers in Psychology</t>
    </r>
    <r>
      <rPr>
        <sz val="11"/>
        <color theme="1"/>
        <rFont val="Calibri"/>
        <family val="2"/>
        <scheme val="minor"/>
      </rPr>
      <t xml:space="preserve">, </t>
    </r>
    <r>
      <rPr>
        <i/>
        <sz val="11"/>
        <color theme="1"/>
        <rFont val="Calibri"/>
        <family val="2"/>
        <scheme val="minor"/>
      </rPr>
      <t>13</t>
    </r>
    <r>
      <rPr>
        <sz val="11"/>
        <color theme="1"/>
        <rFont val="Calibri"/>
        <family val="2"/>
        <scheme val="minor"/>
      </rPr>
      <t>, 5852. https://doi.org/10.3389/fpsyg.2022.821893</t>
    </r>
  </si>
  <si>
    <t>"Given the limited evidence available in the field of athlete wellbeing  in  Japan,  the  group  initiated  the  research  project to  provide  some  evidence  to  support  the  policy  development into  operationalization  in  Japanâ€“that  is,  a  pilot  study  with university student-athletes aiming to reveal (a) the current state of wellbeing of Japanese university student-athletes, (b) the level of knowledge about athlete wellbeing, (c) the student-athletesâ€™ perception of the availability of wellbeing support in the national sports  federations,  and  (d)  the  student-athletes  experience  of support services on wellbeing, and develop the types of national support student-athletes expect and need from the government and national sports federations in the future." (p.03)</t>
  </si>
  <si>
    <t>Japan</t>
  </si>
  <si>
    <t>M = 21.3,   S = 1.2</t>
  </si>
  <si>
    <t>43  male = 43%
57  female = 57%</t>
  </si>
  <si>
    <t xml:space="preserve">Student-athletes - grouped into elite (international competitions representing Japan) &amp; sub-elite (for the rest) </t>
  </si>
  <si>
    <t>Availability, experience, and expectation of support services:
"Two   items   were   specified   to   collect   information   about the  availability  of  guidelines  and  support  programs  on  athlete wellbeing   and/or   mental   health   within   the   national   sports federation.  Furthermore,  a  total  of  25  items  were  prepared in   order   to   investigate   the   student-athletes'  experience   of receiving  support  services  in  relation  to  their  wellbeing.  In contrast, one item was added to identify the level of expectation for  developing  national  support  services  by  the  government and/or national sports federations. Those items were developed with  the  perspectives  on  general  service  provision  in  relation to  information,  detection,  proactive  and/or  reactive  support service, tools, and networking." (p.04)</t>
  </si>
  <si>
    <r>
      <t xml:space="preserve">O’Keeffe, S., Ní Chéilleachair, N., Campbell, M., &amp; O’Connor, S. (2022). Barriers and facilitators to mental health help-seeking in elite Gaelic footballers post-injury: A qualitative study. </t>
    </r>
    <r>
      <rPr>
        <i/>
        <sz val="11"/>
        <color theme="1"/>
        <rFont val="Calibri"/>
        <family val="2"/>
        <scheme val="minor"/>
      </rPr>
      <t>Research Quarterly for Exercise and Sport</t>
    </r>
    <r>
      <rPr>
        <sz val="11"/>
        <color theme="1"/>
        <rFont val="Calibri"/>
        <family val="2"/>
        <scheme val="minor"/>
      </rPr>
      <t xml:space="preserve">, </t>
    </r>
    <r>
      <rPr>
        <i/>
        <sz val="11"/>
        <color theme="1"/>
        <rFont val="Calibri"/>
        <family val="2"/>
        <scheme val="minor"/>
      </rPr>
      <t>93</t>
    </r>
    <r>
      <rPr>
        <sz val="11"/>
        <color theme="1"/>
        <rFont val="Calibri"/>
        <family val="2"/>
        <scheme val="minor"/>
      </rPr>
      <t>(2), 488–503. https://doi.org/10.1080/02701367.2020.1865517</t>
    </r>
  </si>
  <si>
    <t>"the aim of this study was to examine the perceived barriers and facilitators to help-seeking following injury in male and female elite Gaelic footballers." (p.489)</t>
  </si>
  <si>
    <t>Male = 20.6 ± 3.1
Females = 23.5 ± 2.8</t>
  </si>
  <si>
    <t>Male = 14 (53.85%)
Female = 12 (46.15%)</t>
  </si>
  <si>
    <t>Gaelic football</t>
  </si>
  <si>
    <t xml:space="preserve">Qualitative: focus groups </t>
  </si>
  <si>
    <t>O’Keeffe, S., O’Connor, S., Campbell, M., &amp; Ní Chéilleachair, N. (2023). A qualitative examination of factors inhibiting and facilitating professional mental health help-seeking following injury in sub-elite club Gaelic footballers. International Journal of Sport and Exercise Psychology, 1–24. https://doi.org/10.1080/1612197X.2023.2295507</t>
  </si>
  <si>
    <t>"the aim of the current study was to qualitatively examine the barriers and facilitators to professional mental health help-seeking following injury among male and female sub-elite Gaelic footballers with a history of moderate or severe injury." (p.3)</t>
  </si>
  <si>
    <t>Males: 23.3 ± 4.4
Females: 22.5 ± 5.0</t>
  </si>
  <si>
    <t xml:space="preserve">Male = 14
Female = 13 </t>
  </si>
  <si>
    <t xml:space="preserve">Gaelic football </t>
  </si>
  <si>
    <t>Focus groups</t>
  </si>
  <si>
    <r>
      <t xml:space="preserve">Oftadeh-Moghadam, S., &amp; Gorczynski, P. (2022). Mental health literacy, help-seeking, and mental health outcomes in women rugby players. </t>
    </r>
    <r>
      <rPr>
        <i/>
        <sz val="11"/>
        <color theme="1"/>
        <rFont val="Calibri"/>
        <family val="2"/>
        <scheme val="minor"/>
      </rPr>
      <t>Women in Sport and Physical Activity Journal</t>
    </r>
    <r>
      <rPr>
        <sz val="11"/>
        <color theme="1"/>
        <rFont val="Calibri"/>
        <family val="2"/>
        <scheme val="minor"/>
      </rPr>
      <t xml:space="preserve">, </t>
    </r>
    <r>
      <rPr>
        <i/>
        <sz val="11"/>
        <color theme="1"/>
        <rFont val="Calibri"/>
        <family val="2"/>
        <scheme val="minor"/>
      </rPr>
      <t>30</t>
    </r>
    <r>
      <rPr>
        <sz val="11"/>
        <color theme="1"/>
        <rFont val="Calibri"/>
        <family val="2"/>
        <scheme val="minor"/>
      </rPr>
      <t>(1), 1–10. https://doi.org/10.1123/WSPAJ.2020-0066</t>
    </r>
  </si>
  <si>
    <t>"The purpose of this study was to ascertain levels of MHL, general help-seeking intentions, distress and mental well-being, and explore demographic differences in United Kingdom (UK) semi-elite rugby players who identified as women. A secondary aim was to examine whether MHL in the participant population is associated with better mental health outcomes and intentions to seek help." (p.6)</t>
  </si>
  <si>
    <t>UK</t>
  </si>
  <si>
    <t>25.34 (5.92)</t>
  </si>
  <si>
    <t>Rugby</t>
  </si>
  <si>
    <t>Semi-elite (as defined in aims) - "club’s first team or at a higher level, for example premiership level" (p.9)</t>
  </si>
  <si>
    <t>Ethnicity: 
White = 195 (93.5%)
Mixed = 7 (3.4%)
Asian = 1 (0.5%)
Black = 5 (2.4%)</t>
  </si>
  <si>
    <r>
      <t xml:space="preserve">Ogden, D. J., Coates, J. K., Plateau, C. R., &amp; Barker, J. B. (2023). UK professional male cricketers’ mental health and support experiences: A qualitative exploration. </t>
    </r>
    <r>
      <rPr>
        <i/>
        <sz val="11"/>
        <color theme="1"/>
        <rFont val="Calibri"/>
        <family val="2"/>
        <scheme val="minor"/>
      </rPr>
      <t>Journal of Applied Sport Psychology</t>
    </r>
    <r>
      <rPr>
        <sz val="11"/>
        <color theme="1"/>
        <rFont val="Calibri"/>
        <family val="2"/>
        <scheme val="minor"/>
      </rPr>
      <t xml:space="preserve">, </t>
    </r>
    <r>
      <rPr>
        <i/>
        <sz val="11"/>
        <color theme="1"/>
        <rFont val="Calibri"/>
        <family val="2"/>
        <scheme val="minor"/>
      </rPr>
      <t>35</t>
    </r>
    <r>
      <rPr>
        <sz val="11"/>
        <color theme="1"/>
        <rFont val="Calibri"/>
        <family val="2"/>
        <scheme val="minor"/>
      </rPr>
      <t>(3), 373–391. https://doi.org/10.1080/10413200.2022.2040652</t>
    </r>
  </si>
  <si>
    <t>"Accordingly, the purpose of our present study is to add to the extant literature in mental health in sport by exploring UK male professional cricketers' mental health experiences and their experiences of mental health support. To address our overarching aim, we explored the following research questions:
-What are current and former male professional cricketers' experiences surrounding mental health and mental health support?
-What do these cricketers believe about how much mental health is supported and nourished in professional male UK county cricket?" (p.375)</t>
  </si>
  <si>
    <t>Cricket</t>
  </si>
  <si>
    <t>Oguro, S., Ojio, Y., Matsunaga, A., Shiozawa, T., Kawamura, S., Yoshitani, G., Horiguchi, M., &amp; Fujii, C. (2023). Mental health help-seeking preferences and behaviour in elite male rugby players. BMJ Open Sport &amp; Exercise Medicine, 9, e001586. https://doi.org/10.1136/bmjsem-2023-001586</t>
  </si>
  <si>
    <t>"This study aims to investigate with whom/where elite athletes feel comfortable discussing mental health concerns and seeking help." (abstract)
"Therefore, in the current study, we investigate and report the mental health help-seeking preferences and the actual behaviour of Japanese male rugby players as elite athletes." (p.2)</t>
  </si>
  <si>
    <t>Not stated (18+)</t>
  </si>
  <si>
    <t>Elite - "belong to the Japan Rugby Players Association"</t>
  </si>
  <si>
    <t>"The first question was about preferences for help seeking: "How comfortable would you feel talking about your mental health, for example, saying that you have mental health symptoms or illness and how this affects you?" Each of the six groups, affiliation/team staff, family/relatives, friends, mental health professionals, rugby-related seniors (veterans and/or former players who are not teammates) and teammates, was rated on a Likert scale of 1-5, with higher scores indicating being easier to talk to." (p.3)
"The second question was about the consultation experience: "In the last three months, have you consulted or received professional support for mental health concerns, including depression and anxiety?" The players chose one of the two answers: "I did not experience any mental health problems" or "I received mental health support." (p.3)
"The players who had received mental health support were asked to answer the next question: "Whom did you talk to?" The players could select multiple answers from affiliation/team staff, family/relatives, friends, mental health professionals, rugby-related seniors, teammates and others."  (p.3)</t>
  </si>
  <si>
    <r>
      <t xml:space="preserve">Ojio, Y., Matsunaga, A., Yamaguchi, S., Hatakeyama, K., Kawamura, S., Yoshitani, G., Horiguchi, M., Nakajima, S., Kanie, A., Horikoshi, M., &amp; Fujii, C. (2021). Association of mental health help-seeking with mental health-related knowledge and stigma in Japan Rugby Top League players. </t>
    </r>
    <r>
      <rPr>
        <i/>
        <sz val="11"/>
        <color theme="1"/>
        <rFont val="Calibri"/>
        <family val="2"/>
        <scheme val="minor"/>
      </rPr>
      <t>PLoS One</t>
    </r>
    <r>
      <rPr>
        <sz val="11"/>
        <color theme="1"/>
        <rFont val="Calibri"/>
        <family val="2"/>
        <scheme val="minor"/>
      </rPr>
      <t xml:space="preserve">, </t>
    </r>
    <r>
      <rPr>
        <i/>
        <sz val="11"/>
        <color theme="1"/>
        <rFont val="Calibri"/>
        <family val="2"/>
        <scheme val="minor"/>
      </rPr>
      <t>16</t>
    </r>
    <r>
      <rPr>
        <sz val="11"/>
        <color theme="1"/>
        <rFont val="Calibri"/>
        <family val="2"/>
        <scheme val="minor"/>
      </rPr>
      <t>(8), e0256125. https://doi.org/10.1371/journal.pone.0256125</t>
    </r>
  </si>
  <si>
    <t>"A path analysis with structural equation modelling (SEM) was performed to evaluate the hypothesis and to elucidate knowledge of mental health, mental health-related stigma, and age as factors in the intention to seek help.We have also examined the relationship between current mental health status and help-seeking intention by including the severity of depressive symptoms in this analysis. In the current study, we examine the interrelationship of each variable with help-seeking in Japan Rugby Top League players, a different national cultural sample from previous research." (p.3)</t>
  </si>
  <si>
    <t>Rugby Top League</t>
  </si>
  <si>
    <r>
      <t>Knowledge of mental health:
"We developed items to evaluate mental health knowledge by modifying a verified and practically useful mental health knowledge questionnaire that had been used in past studies[36,37]. A question about knowledge/recognition of specific symptoms and treatments was omitted. We also changed the wording of statements to make them more athlete-friendly. This section of the survey comprised six items('True'/'False'/'Don't know'): 'Mental illness affects 1 in 20 people during their lifetime' (F),  'Mental illness is only for people who are weak and lacking gu</t>
    </r>
    <r>
      <rPr>
        <sz val="12"/>
        <color theme="1"/>
        <rFont val="Calibri"/>
        <family val="2"/>
        <scheme val="minor"/>
      </rPr>
      <t>t</t>
    </r>
    <r>
      <rPr>
        <sz val="11"/>
        <color theme="1"/>
        <rFont val="Calibri"/>
        <family val="2"/>
        <scheme val="minor"/>
      </rPr>
      <t xml:space="preserve">s' (F), 'Leaving mental health issues untreated does not affect competitiveness' (F), 'Mental illness is a brain disorder' (T), 'Living environment (family,community,etc.) affects recovery from mental illness' (T), and 'Mental illness is treat-able' (T). The answers were each scored: 'Correct response'=1, 'Incorrect' or 'Don't know'=0. We calculated the total score of these answers and used this as the knowledge of mental health score. The total score ranged from 0-6." (p.5)
"Help-seeking intention. We evaluated the intention to seek help with mental health problems by means of the following questions used in previous studies in Japan[13] and the UK[12]. First, whether the participants recognized the necessity to seek help from mental health professionals was assessed with the following question: "If you had a mental health problem, do you think it would be necessary to be supported by a professional?" Likert scale (p.5)
"Second, whether participants had the intention to seek help from mental health professionals was measured by the following question: ˜If you felt that you had a mental health problem, how likely would you be to go to a mental health professional for help?" Likert scale (p.5)
"Third, whether the participants felt comfortable disclosing a mental illness to friends or relatives was measured by the question: "In general, how comfortable would you feel talking to a friend or family member about your mental health, for example, telling them you have a mental health diagnosis and how it affects you?" Likert scale (p.5)
</t>
    </r>
  </si>
  <si>
    <r>
      <t xml:space="preserve">Perry, C., Chauntry, A. J., &amp; Champ, F. M. (2022). Elite female footballers in England: An exploration of mental ill-health and help-seeking intentions. </t>
    </r>
    <r>
      <rPr>
        <i/>
        <sz val="11"/>
        <color theme="1"/>
        <rFont val="Calibri"/>
        <family val="2"/>
        <scheme val="minor"/>
      </rPr>
      <t>Science and Medicine in Football</t>
    </r>
    <r>
      <rPr>
        <sz val="11"/>
        <color theme="1"/>
        <rFont val="Calibri"/>
        <family val="2"/>
        <scheme val="minor"/>
      </rPr>
      <t xml:space="preserve">, </t>
    </r>
    <r>
      <rPr>
        <i/>
        <sz val="11"/>
        <color theme="1"/>
        <rFont val="Calibri"/>
        <family val="2"/>
        <scheme val="minor"/>
      </rPr>
      <t>6</t>
    </r>
    <r>
      <rPr>
        <sz val="11"/>
        <color theme="1"/>
        <rFont val="Calibri"/>
        <family val="2"/>
        <scheme val="minor"/>
      </rPr>
      <t>(5), 650–659. https://doi.org/10.1080/24733938.2022.2084149</t>
    </r>
  </si>
  <si>
    <t>"The aim of this study is to (1) explore the prevalence of anxiety, depression, and disordered eating symptoms of elite female footballers using validated questionnaires and cut-off points as recommended by the International Olympic Committee (Gouttebarge et al. 2021) and (2) examine potential associations between possible risk factors for mental ill-health and symptoms of depression, anxiety, and eating disorders." (p.651)</t>
  </si>
  <si>
    <t>England</t>
  </si>
  <si>
    <t>25.1 (4.5) years</t>
  </si>
  <si>
    <t xml:space="preserve">Elite - WSL and women's championship </t>
  </si>
  <si>
    <t>"The first part of the survey incorporated questions surrounding personal and player characteristics, coping mechanisms and access to psychological support." (p.652)
The General Help-Seeking Questionnaire (GHSQ) (Wilson et al. 2005)</t>
  </si>
  <si>
    <r>
      <t xml:space="preserve">Plateau, C. R., Arcelus, J., Leung, N., &amp; Meyer, C. (2017). Female athlete experiences of seeking and receiving treatment for an eating disorder. </t>
    </r>
    <r>
      <rPr>
        <i/>
        <sz val="11"/>
        <color theme="1"/>
        <rFont val="Calibri"/>
        <family val="2"/>
        <scheme val="minor"/>
      </rPr>
      <t>Eating Disorders</t>
    </r>
    <r>
      <rPr>
        <sz val="11"/>
        <color theme="1"/>
        <rFont val="Calibri"/>
        <family val="2"/>
        <scheme val="minor"/>
      </rPr>
      <t xml:space="preserve">, </t>
    </r>
    <r>
      <rPr>
        <i/>
        <sz val="11"/>
        <color theme="1"/>
        <rFont val="Calibri"/>
        <family val="2"/>
        <scheme val="minor"/>
      </rPr>
      <t>25</t>
    </r>
    <r>
      <rPr>
        <sz val="11"/>
        <color theme="1"/>
        <rFont val="Calibri"/>
        <family val="2"/>
        <scheme val="minor"/>
      </rPr>
      <t>(3), 273–277. https://doi.org/10.1080/10640266.2016.1269551</t>
    </r>
  </si>
  <si>
    <t>"the broad research question guiding this qualitative study was as follows: How do athletes experience seeking and engaging with treatment for an ED, and what challenges do they face?"  (p.274)</t>
  </si>
  <si>
    <t>23.95 yrs; SD =8.04</t>
  </si>
  <si>
    <t>Females = 100%</t>
  </si>
  <si>
    <t>Mix - "Eight had competed at national or international level, three at regionalor university level, and one at club level" (p.274)</t>
  </si>
  <si>
    <t>Qualitative: semi-structured</t>
  </si>
  <si>
    <r>
      <t xml:space="preserve">Poucher, Z. A., Tamminen, K. A., &amp; Kerr, G. (2023). Olympic and Paralympic athletes’ perceptions of the Canadian sport environment and mental health. </t>
    </r>
    <r>
      <rPr>
        <i/>
        <sz val="11"/>
        <color theme="1"/>
        <rFont val="Calibri"/>
        <family val="2"/>
        <scheme val="minor"/>
      </rPr>
      <t>Qualitative Research in Sport, Exercise and Health</t>
    </r>
    <r>
      <rPr>
        <sz val="11"/>
        <color theme="1"/>
        <rFont val="Calibri"/>
        <family val="2"/>
        <scheme val="minor"/>
      </rPr>
      <t xml:space="preserve">, </t>
    </r>
    <r>
      <rPr>
        <i/>
        <sz val="11"/>
        <color theme="1"/>
        <rFont val="Calibri"/>
        <family val="2"/>
        <scheme val="minor"/>
      </rPr>
      <t>15</t>
    </r>
    <r>
      <rPr>
        <sz val="11"/>
        <color theme="1"/>
        <rFont val="Calibri"/>
        <family val="2"/>
        <scheme val="minor"/>
      </rPr>
      <t>(5), 636–653. https://doi.org/10.1080/2159676X.2023.2187443</t>
    </r>
  </si>
  <si>
    <t>"we were interested in investigating how elite sport training environments in Canada impact the mental health of the athletes who train within these spaces." (p.638)
"Specifically, we were interested in answering the following questions: 1) How does involvement with elite sport organisations impact athletes' perceptions of mental health? 2) What are the features of Canadian elite sport environment that support or detract from athlete mental health?" (p.638)</t>
  </si>
  <si>
    <t>average 25 years of age</t>
  </si>
  <si>
    <t>Females = 15
Males = 17</t>
  </si>
  <si>
    <t>Elite - Olympics or Paralympics</t>
  </si>
  <si>
    <r>
      <t xml:space="preserve">Prinz, B., Dvořák, J., &amp; Junge, A. (2016). Symptoms and risk factors of depression during and after the football career of elite female players. </t>
    </r>
    <r>
      <rPr>
        <i/>
        <sz val="11"/>
        <color theme="1"/>
        <rFont val="Calibri"/>
        <family val="2"/>
        <scheme val="minor"/>
      </rPr>
      <t>BMJ Open Sport &amp; Exercise Medicine</t>
    </r>
    <r>
      <rPr>
        <sz val="11"/>
        <color theme="1"/>
        <rFont val="Calibri"/>
        <family val="2"/>
        <scheme val="minor"/>
      </rPr>
      <t xml:space="preserve">, </t>
    </r>
    <r>
      <rPr>
        <i/>
        <sz val="11"/>
        <color theme="1"/>
        <rFont val="Calibri"/>
        <family val="2"/>
        <scheme val="minor"/>
      </rPr>
      <t>2</t>
    </r>
    <r>
      <rPr>
        <sz val="11"/>
        <color theme="1"/>
        <rFont val="Calibri"/>
        <family val="2"/>
        <scheme val="minor"/>
      </rPr>
      <t>(1), e000124. https://doi.org/10.1136/bmjsem-2016-000124</t>
    </r>
  </si>
  <si>
    <t>"Thus, the aims of the present study were to evaluate depression symptoms during and after the career informer female football players of the German First League. Additional questions on stressful and helpful conditions were included to provide ideas for prevention or reduction of mental health problems. Information about reasons for and consequences of ending the sports career might help to improve the care for players beyond their football career." (p.2)</t>
  </si>
  <si>
    <t>33.0 (SD=6.25)</t>
  </si>
  <si>
    <t>Questions were included on: "need and use of psycho-therapeutic support during and after the football career." (p.2)
"Almost all questions had predefined answer choices and an option to insert free text." (p.2)</t>
  </si>
  <si>
    <r>
      <t xml:space="preserve">Ramaeker, J., &amp; Petrie, T. A. (2019). “Man up!”: Exploring intersections of sport participation, masculinity, psychological distress, and help-seeking attitudes and intentions. </t>
    </r>
    <r>
      <rPr>
        <i/>
        <sz val="11"/>
        <color theme="1"/>
        <rFont val="Calibri"/>
        <family val="2"/>
        <scheme val="minor"/>
      </rPr>
      <t>Psychology of Men &amp; Masculinities</t>
    </r>
    <r>
      <rPr>
        <sz val="11"/>
        <color theme="1"/>
        <rFont val="Calibri"/>
        <family val="2"/>
        <scheme val="minor"/>
      </rPr>
      <t xml:space="preserve">, </t>
    </r>
    <r>
      <rPr>
        <i/>
        <sz val="11"/>
        <color theme="1"/>
        <rFont val="Calibri"/>
        <family val="2"/>
        <scheme val="minor"/>
      </rPr>
      <t>20</t>
    </r>
    <r>
      <rPr>
        <sz val="11"/>
        <color theme="1"/>
        <rFont val="Calibri"/>
        <family val="2"/>
        <scheme val="minor"/>
      </rPr>
      <t>(4), 515–527. https://doi.org/10.1037/men0000198</t>
    </r>
  </si>
  <si>
    <t>"our purpose was to(a) assess differences in masculine ideologies (i.e., GRC, CMN) between male athletes and nonathletes, (b) explore the relation-ships between sport demographics (i.e., sport type, time in sport,competitive level) and masculine ideologies, and (c) determine if self-stigma mediates the relationship between masculine ideologies and attitudes toward psychological help-seeking." (p.517)</t>
  </si>
  <si>
    <t>220 athletes</t>
  </si>
  <si>
    <t>20.03 (SD =1.38)</t>
  </si>
  <si>
    <t>Student-athletes - division I</t>
  </si>
  <si>
    <t>White (n = 120, 54.5%), 
African American (n = 79,35.9%)
â€œOtherâ€ ethnically (n = 9, 4.1%) 
Hispanic: 22 (10.1%)</t>
  </si>
  <si>
    <t>Self-stigma: "The 10-item Self-Stigma of Seeking Help (Vogel, Wade, &amp; Haake, 2006) assesses the degree to which individuals view seeking professional psychological help as socially unacceptable" (p.518)
Attitudes toward seeking psychological help: "The 10-item Attitudes Toward Seeking Professional Psychological Help Scale Short Form (Fischer &amp; Farina, 1995) assesses individuals' attitudes toward seeking psychological help." (p.518)
Intention to seek help: "The 17-item Intentions to Seek Counseling Inventory (Cash, Begley, McCown, &amp; Weise, 1975;Cepeda-Benito &amp; Short, 1998) assesses intentions to seek counseling with regard to a variety of problems (e.g., "choosing a major," "loneliness," "relationship difficulties")" (p.518)</t>
  </si>
  <si>
    <r>
      <t xml:space="preserve">Ryan, H., Aicher, J., Stokowski, S., &amp; Paule-Koba, A. L. (2022). Division II baseball and softball athletes’ perceptions of mental health and personal well-being. </t>
    </r>
    <r>
      <rPr>
        <i/>
        <sz val="11"/>
        <color theme="1"/>
        <rFont val="Calibri"/>
        <family val="2"/>
        <scheme val="minor"/>
      </rPr>
      <t>Journal of Issues in Intercollegiate Athletics</t>
    </r>
    <r>
      <rPr>
        <sz val="11"/>
        <color theme="1"/>
        <rFont val="Calibri"/>
        <family val="2"/>
        <scheme val="minor"/>
      </rPr>
      <t xml:space="preserve">, </t>
    </r>
    <r>
      <rPr>
        <i/>
        <sz val="11"/>
        <color theme="1"/>
        <rFont val="Calibri"/>
        <family val="2"/>
        <scheme val="minor"/>
      </rPr>
      <t>15</t>
    </r>
    <r>
      <rPr>
        <sz val="11"/>
        <color theme="1"/>
        <rFont val="Calibri"/>
        <family val="2"/>
        <scheme val="minor"/>
      </rPr>
      <t>, 420–441. http://csri-jiia.org/division-ii-baseball-and-softball-athletes-perceptions-of-mental-health-and-personal-well-being/</t>
    </r>
  </si>
  <si>
    <t>"Therefore, the purpose of this study was to examine Division II baseball and softball athletes' perceptions of mental health and the resources available to them at their universities. The following research questions guided this study:
What are Division II baseball and softball college athletes' perceived barriers to seeking mental health treatment?
Do Division II baseball and softball college athletes feel there is a need for mental health support?
How do Division II baseball and softball college athletes perceive mental health support?
How did the COVID-19 pandemic influence Division II college athletes' mental health and personal well-being?" (p.422)</t>
  </si>
  <si>
    <t>Not stated
19-23 range</t>
  </si>
  <si>
    <t>Baseball and softball</t>
  </si>
  <si>
    <t xml:space="preserve">Student-athlete - NCAA Division II </t>
  </si>
  <si>
    <t>Caucasian = 11
Asian = 1 
Caucasian/Hispanic = 1
Hispanic = 2 
Authors defined this as race</t>
  </si>
  <si>
    <t>"The semi-structured interview guide consisted of six demographic questions (e.g., What is your age, race, gender?), eight general questions to build rapport (e.g., When and why did you begin to play your sport?, Tell me about your decision to play Division II baseball or softball, What do you dislike about playing Division II baseball or softball?, What is it like to be a baseball or softball player on this campus?), and 20 questions related to mental health (e.g., How do you define mental health?, How does your athletics department view mental health?, What barriers do this population perceive in seeking treatment?, What role does your coach play in your seeking mental health services?, Do your coaches talk about mental health?, Do you think the macho mentality of the sport affects the team's view of mental health?, How has COVID-19 impacted your mental health?)." (p.428)</t>
  </si>
  <si>
    <t>Sandgren, S. S., Haycraft, E., Pearce, R., &amp; Plateau, C. R. (2023). Support for athletes with eating psychopathology symptoms: Exploring the views of athletes, coaches and sport practitioners. Journal of Applied Sport Psychology, 35(2), 307–329. https://doi.org/10.1080/10413200.2022.2032476</t>
  </si>
  <si>
    <t>"This study aimed to understand athletes' and sport professionals' experiences of, and perspectives toward, supporting athletes with eating psychopathology." (abstract)</t>
  </si>
  <si>
    <t>a) Current and former athletes with current or previous symptoms of eating psychopathology = 13
b) Current athletes with no history of
eating psychopathology symptom = 13</t>
  </si>
  <si>
    <t>Athletes with EP: 22.6 (+/-2.6)
Athletes without EP: 20.5 (+/-2.1)</t>
  </si>
  <si>
    <t>Athletes with EP: 
Male = 5
Female = 8
Athletes without EP:
Male = 6
Female = 7</t>
  </si>
  <si>
    <t>Athletes with EP: Mix
Athletes without EP: Mix</t>
  </si>
  <si>
    <t>Mix: 
"university/club (50%), national (25%) or international (25%) levels" (p.311)</t>
  </si>
  <si>
    <t xml:space="preserve">Semi-structured interviews and focus groups </t>
  </si>
  <si>
    <r>
      <t xml:space="preserve">Sasso, P. A., Price-Williams, S., &amp; Mccarthy, B. (2022). In my feelings: Division I student-athlete seeking mental health support. </t>
    </r>
    <r>
      <rPr>
        <i/>
        <sz val="11"/>
        <color theme="1"/>
        <rFont val="Calibri"/>
        <family val="2"/>
        <scheme val="minor"/>
      </rPr>
      <t>College Student Affairs Journal</t>
    </r>
    <r>
      <rPr>
        <sz val="11"/>
        <color theme="1"/>
        <rFont val="Calibri"/>
        <family val="2"/>
        <scheme val="minor"/>
      </rPr>
      <t xml:space="preserve">, </t>
    </r>
    <r>
      <rPr>
        <i/>
        <sz val="11"/>
        <color theme="1"/>
        <rFont val="Calibri"/>
        <family val="2"/>
        <scheme val="minor"/>
      </rPr>
      <t>40</t>
    </r>
    <r>
      <rPr>
        <sz val="11"/>
        <color theme="1"/>
        <rFont val="Calibri"/>
        <family val="2"/>
        <scheme val="minor"/>
      </rPr>
      <t>(1), 49–62. https://doi.org/10.1353/csj.2022.0009</t>
    </r>
  </si>
  <si>
    <t>"To gain a deeper understanding, this phenomenological qualitative study further explored experiences with mental health and supports among student-athletes at the Division I level." (p.52)
"The purpose of this study was to explore the experiences of traditional undergraduate student-athletes navigating mental health and related support services." (p.49)
"This study was guided by the following research questions: (1) How do Division I student-athletes describe their experiences with mental health?; and (2) How do Division I collegiate student-athletes use any mental health supports?" (p.53)</t>
  </si>
  <si>
    <t>Female = 4 (50%)
Male = 4 (50%)</t>
  </si>
  <si>
    <t>Student-athlete - Division I</t>
  </si>
  <si>
    <t>Authors state race/culture:
White = 3
African-American = 2
Bi-racial (African American/White) = 1
African = 1
Multiracial (White, Black, French Creole) = 1</t>
  </si>
  <si>
    <r>
      <t xml:space="preserve">Steinfeldt, J. A., &amp; Steinfeldt, M. C. (2012). Profile of masculine norms and help-seeking stigma in college football. </t>
    </r>
    <r>
      <rPr>
        <i/>
        <sz val="11"/>
        <color theme="1"/>
        <rFont val="Calibri"/>
        <family val="2"/>
        <scheme val="minor"/>
      </rPr>
      <t>Sport, Exercise, and Performance Psychology</t>
    </r>
    <r>
      <rPr>
        <sz val="11"/>
        <color theme="1"/>
        <rFont val="Calibri"/>
        <family val="2"/>
        <scheme val="minor"/>
      </rPr>
      <t xml:space="preserve">, </t>
    </r>
    <r>
      <rPr>
        <i/>
        <sz val="11"/>
        <color theme="1"/>
        <rFont val="Calibri"/>
        <family val="2"/>
        <scheme val="minor"/>
      </rPr>
      <t>1</t>
    </r>
    <r>
      <rPr>
        <sz val="11"/>
        <color theme="1"/>
        <rFont val="Calibri"/>
        <family val="2"/>
        <scheme val="minor"/>
      </rPr>
      <t>(1), 58–71. https://doi.org/10.1037/A0024919</t>
    </r>
  </si>
  <si>
    <t>"The purpose of this study was to provide a greater understanding of the relationship between traditional masculine norms and help-seeking attitudes within the unique context of football" (p.58)
"The first goal of the study was to explore patterns of conformity to traditional masculine norms among college football players." (p.61)
"The second goal of the study was to deter-mine whether these profiles of conformity to masculine norms were related to players' attitudes toward help-seeking" (p.61)</t>
  </si>
  <si>
    <t>19.35 (SD = 1.63)</t>
  </si>
  <si>
    <t>Male = 245 (100%)</t>
  </si>
  <si>
    <t>Football (USA)</t>
  </si>
  <si>
    <t xml:space="preserve">Student-athletes - division II and III </t>
  </si>
  <si>
    <t>White (68%)
Black (13%)
Hispanic (2%)
Asian American (6%)
American Indian (2%), Multiracial (6%)
Other (3%) 
**** Defined as race</t>
  </si>
  <si>
    <t xml:space="preserve">"Self-stigma. Attitudes toward help-seeking were measured by the Self-Stigma of Seeking-Help Scale (SSOSH; Vogel et al., 2006)" (p.62)
</t>
  </si>
  <si>
    <r>
      <t xml:space="preserve">Steinfeldt, J. A., Steinfeldt, M. C., England, B., &amp; Speight, Q. L. (2009). Gender role conflict and stigma toward help-seeking among college football players. </t>
    </r>
    <r>
      <rPr>
        <i/>
        <sz val="11"/>
        <color theme="1"/>
        <rFont val="Calibri"/>
        <family val="2"/>
        <scheme val="minor"/>
      </rPr>
      <t>Psychology of Men &amp; Masculinity</t>
    </r>
    <r>
      <rPr>
        <sz val="11"/>
        <color theme="1"/>
        <rFont val="Calibri"/>
        <family val="2"/>
        <scheme val="minor"/>
      </rPr>
      <t xml:space="preserve">, </t>
    </r>
    <r>
      <rPr>
        <i/>
        <sz val="11"/>
        <color theme="1"/>
        <rFont val="Calibri"/>
        <family val="2"/>
        <scheme val="minor"/>
      </rPr>
      <t>10</t>
    </r>
    <r>
      <rPr>
        <sz val="11"/>
        <color theme="1"/>
        <rFont val="Calibri"/>
        <family val="2"/>
        <scheme val="minor"/>
      </rPr>
      <t>(4), 261–272. https://doi.org/10.1037/A0017223</t>
    </r>
  </si>
  <si>
    <t>"This study explored gender role conflict (GRC), athletic identity, and stigma toward seeking professional psychological help among college football players." (p.261)
"The primary purpose of this study was to examine patterns of responses to GRCS subscales among college football players using cluster analyses." (p.263)
"Specifically, our first hypothesis was that football players would report higher levels of RE and RABBM, and that these variables would cluster together." (p.263)
"The second purpose of the study was to evaluate if the clusters (i.e.,groups) of student-athletes were significantly associated with athletic identity or stigma to-ward seeking professional psychological help." (p.263)
"our second hypothesis was that football players with higher levels of GRC would also report higher levels of athletic identity." (p.263)
"our third hypothesis was that clustered groups of football players with higher levels of GRC would report higher levels of stigma to-ward seeking professional psychological help." (p.263)</t>
  </si>
  <si>
    <t>9.47 years (SD = 1.11)</t>
  </si>
  <si>
    <t>Male = 211 (100%)</t>
  </si>
  <si>
    <t>Football</t>
  </si>
  <si>
    <t>Student-athletes - NCAA division III and National Association of Intercollegiate Athletics (NAIA)</t>
  </si>
  <si>
    <t>Caucasian = 70%
African American = 26%
Multiracial = 4%</t>
  </si>
  <si>
    <t>Stigma = "Stigma was measured with the Stigma Scale for Receiving Psychological Help (SSRPH;Komiya, Good, &amp; Sherrod, 2000). The SSRPH assesses perceptions of the stigma associated with receiving psychological professional help." (p.264)</t>
  </si>
  <si>
    <r>
      <t xml:space="preserve">Tabet, S. M., Lambie, G. W., &amp; Golubovic, N. (2021). An investigation of college student-athletes’ mental health stigma, help-seeking attitudes, depression, anxiety, and life stress scores using structural equation modeling. </t>
    </r>
    <r>
      <rPr>
        <i/>
        <sz val="11"/>
        <color theme="1"/>
        <rFont val="Calibri"/>
        <family val="2"/>
        <scheme val="minor"/>
      </rPr>
      <t>Journal for the Study of Sports and Athletes in Education</t>
    </r>
    <r>
      <rPr>
        <sz val="11"/>
        <color theme="1"/>
        <rFont val="Calibri"/>
        <family val="2"/>
        <scheme val="minor"/>
      </rPr>
      <t xml:space="preserve">, </t>
    </r>
    <r>
      <rPr>
        <i/>
        <sz val="11"/>
        <color theme="1"/>
        <rFont val="Calibri"/>
        <family val="2"/>
        <scheme val="minor"/>
      </rPr>
      <t>15</t>
    </r>
    <r>
      <rPr>
        <sz val="11"/>
        <color theme="1"/>
        <rFont val="Calibri"/>
        <family val="2"/>
        <scheme val="minor"/>
      </rPr>
      <t>(3), 245–267. https://doi.org/10.1080/19357397.2021.1924562</t>
    </r>
  </si>
  <si>
    <t>"For these reasons, the purpose of this study was to investigate the directional relationship between student-athletes' degree of mental health stigma, help-seeking attitudes, depression, anxiety, and life stress scores using structural equation modeling (SEM)." (p.248)</t>
  </si>
  <si>
    <t>20 (SD= 1.391)</t>
  </si>
  <si>
    <t>Female = n = 340; 54.8%
Male = n = 270; 43.5%</t>
  </si>
  <si>
    <t>Student-athletes: mostly division 1 (93.1%) followed by division II (1.4%) and division III (0.6%)</t>
  </si>
  <si>
    <t xml:space="preserve">White = 54.6% (n = 401)
Multiracial (i.e. two or more races) = 3.2% (n = 20)
African American or black = 22.2% (n = 138)
***the participants racial and ethnic backgrounds
</t>
  </si>
  <si>
    <r>
      <t xml:space="preserve">Tahtinen, R. E., &amp; Kristjansdottir, H. (2019). The influence of anxiety and depression symptoms on help-seeking intentions in individual sport athletes and non-athletes: The role of gender and athlete status.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3</t>
    </r>
    <r>
      <rPr>
        <sz val="11"/>
        <color theme="1"/>
        <rFont val="Calibri"/>
        <family val="2"/>
        <scheme val="minor"/>
      </rPr>
      <t>(1), 134–151. https://doi.org/10.1123/jcsp.2017-0028</t>
    </r>
  </si>
  <si>
    <t>"The first aim of the current study was to assess anxiety and depression symptoms, and help-seeking intentions specifically in individual sport athletes in comparison to a non-athlete sample" (p.136)
"The second aim of this study was explorative in nature and aimed to extend current knowledge by exploring the relationship between type of symptoms (i.e., no symptoms, anxiety only, depression only, and comorbid anxiety and depression) and help-seeking intentions, and if this relationship would be moderated by gender and/or athlete status." (p.136-137)</t>
  </si>
  <si>
    <t>Iceland</t>
  </si>
  <si>
    <t>187 athletes</t>
  </si>
  <si>
    <t>Male = 85
Female = 97</t>
  </si>
  <si>
    <t>Elite - "competing nationally or internationally in any of the individual sports that are members of the National Olympic and Sports Association of Iceland." (p.137)</t>
  </si>
  <si>
    <t>Background variable included: previous help-seeking from a psychologist.
"previous help-seeking was assessed with a multi-response scale where respondents were asked if they had ever sought help from a psychologist. Response categories were "yes, within the past 30 days", "yes, within the past 12 months," "yes, more than 12 months ago," or "no."Previous help-seeking was then coded into a dichotomized variable "yes"or  "no."" (p.137)
Icelandic version of the Beliefs About Psychological Services (I-BAPS). 
"Is an Icelandic (cross-culturally validated) version of the 18-item self-report measure;Beliefs About Psychological Services (BAPS,Aegisdottir &amp; Gerstein, 2009)." (p.138)
"The I-BAPS is a 22-item questionnaire containing three subscales; Intent, Stigma Tolerance, and Expertness with each sub-scale score intended to be reported separately." (p.138)
"The intent sub-scale was utilized in the current study. The intent scale includes six positively worded statements such as "At some future time, I might want to see a psychologist" Or "I would see a psychologist if I were worried or upset for a long period of time."" (p.138)</t>
  </si>
  <si>
    <r>
      <t xml:space="preserve">Tran, A. G. T. T. (2022). Race/ethnicity and stigma in relation to unmet mental health needs among student-athletes. </t>
    </r>
    <r>
      <rPr>
        <i/>
        <sz val="11"/>
        <color theme="1"/>
        <rFont val="Calibri"/>
        <family val="2"/>
        <scheme val="minor"/>
      </rPr>
      <t>Journal of College Student Psychotherapy</t>
    </r>
    <r>
      <rPr>
        <sz val="11"/>
        <color theme="1"/>
        <rFont val="Calibri"/>
        <family val="2"/>
        <scheme val="minor"/>
      </rPr>
      <t xml:space="preserve">, </t>
    </r>
    <r>
      <rPr>
        <i/>
        <sz val="11"/>
        <color theme="1"/>
        <rFont val="Calibri"/>
        <family val="2"/>
        <scheme val="minor"/>
      </rPr>
      <t>36</t>
    </r>
    <r>
      <rPr>
        <sz val="11"/>
        <color theme="1"/>
        <rFont val="Calibri"/>
        <family val="2"/>
        <scheme val="minor"/>
      </rPr>
      <t>(4), 392–409. https://doi.org/10.1080/87568225.2021.1881859</t>
    </r>
  </si>
  <si>
    <t>"The present study takes a focused look at variations in mental health stigma in relation to current mental health psychotherapy utilization across racial/ethnic minority and White student-athletes." (p.393)
"A major focus of this inquiry is to understand differences in unmet mental health need processes based on racial/ethnic minority standing. It is hypothesized that personal and perceived public stigma will correlate with unmet mental health need (students specifying a mental health need but not currently utilizing mental health psychotherapy), but that moderation analyses will reveal variations based on racial/ethnic minority status." (p.395)
"This study also takes the opportunity to examine exploratory correlates of mental health utilization, personal and public stigma, and by exploring demographic, academic demands, mental health functioning, and mental healthcare perceptions as potential facilitators or barriers to current mental health utilization." (p.395)</t>
  </si>
  <si>
    <t>4,089 *** weighted sample size</t>
  </si>
  <si>
    <t>Males = 1,640 (40.10%)
Females = 2,414 (59.04%)
35 participants excluded because = "identities included transgender, gender queer/non- conforming, or other/not specified were excluded due to small sample size"</t>
  </si>
  <si>
    <t xml:space="preserve">Intercollegiate varsity athletics </t>
  </si>
  <si>
    <t>Student-athlete - varsity</t>
  </si>
  <si>
    <t>White (n = 3,142) 
Minority sample: 
(n = 944) 
25.20% = African American/Black 
.13% = American Indian/ Alaska Native
12.90% = Asian American/Asian
11.19% = Hispanic/Latino/-a
1.43% = Native Hawaiian/Pacific Islander
3.81% = Middle Eastern/Arab/Arab American
43.20% = Multiracial
2.14% = Other.</t>
  </si>
  <si>
    <t>"Data were drawn from four cohorts (2015-2019 academic years) of the Healthy Minds Study (HMS, 2019). The HMS is a nationwide online survey of college and university students' mental health, service utilization, and related issues conducted annually by the Healthy Minds Network (https:// healthymindsnetwork.org). " (p.395)
Mental healthcare perceptions: "Perceived helpfulness of psychotherapy was assessed by the item, "How helpful on average do you think therapy or counseling is, when provided competently, for people your age who are clinically depressed?" (0 = Not helpful, 3 = Very helpful). To index knowledge of mental healthcare access, participants indicated their agreement with the statement, "If I needed help for my mental or emotional health, I would know where to go on my campus" (1 = strongly disagree, 6 = strongly agree). Participants reported if their insurance plans provided â€œany coverage for a visit to a mental health professional (psychiatrist, psychologist, clinical social worker, etc.)?" Responses were coded to reflect certainty of mental healthcare access via insurance (0 = unsure or insurance definitely would not, 1 = insurance definitely would cover mental healthcare)."" (p.397)
Mental health stigma: "Perceived public stigma was indexed by an item surveying agreement with the statement, "Most people think less of a person who has received mental health treatment." Participants indicated their personal beliefs (personal stigma) in response to the question, "I would think less of a person who has received mental health treatment." The response scale for both items ranged from 1 (Strongly disagree) to 6 (Strongly agree). Both items were drawn from the Mental Health Stigma Scale (Eisenburg et al., 2009), which originally was validated on college students."" (p.397)
Current mental health psychotherapy utilization: "A yes/no question inquired, "Are you currently receiving counseling or therapy?" (p.397)</t>
  </si>
  <si>
    <r>
      <t xml:space="preserve">Van Ramele, S., Aoki, H., Kerkhoffs, G. M. M. J., &amp; Gouttebarge, V. (2017). Mental health in retired professional football players: 12-month incidence, adverse life events and support. </t>
    </r>
    <r>
      <rPr>
        <i/>
        <sz val="11"/>
        <color theme="1"/>
        <rFont val="Calibri"/>
        <family val="2"/>
        <scheme val="minor"/>
      </rPr>
      <t>Psychology of Sport and Exercise</t>
    </r>
    <r>
      <rPr>
        <sz val="11"/>
        <color theme="1"/>
        <rFont val="Calibri"/>
        <family val="2"/>
        <scheme val="minor"/>
      </rPr>
      <t xml:space="preserve">, </t>
    </r>
    <r>
      <rPr>
        <i/>
        <sz val="11"/>
        <color theme="1"/>
        <rFont val="Calibri"/>
        <family val="2"/>
        <scheme val="minor"/>
      </rPr>
      <t>28</t>
    </r>
    <r>
      <rPr>
        <sz val="11"/>
        <color theme="1"/>
        <rFont val="Calibri"/>
        <family val="2"/>
        <scheme val="minor"/>
      </rPr>
      <t>, 85–90. https://doi.org/10.1016/j.psychsport.2016.10.009</t>
    </r>
  </si>
  <si>
    <t>"This study was initiated in order to explore the mental health of retired professional football players. The two primary aims were: (i)to explore the 12-month incidence of symptoms of CMD (distress,sleep disturbance, anxiety/depression, adverse alcohol use) in retired professional footballer players (self-reported and not clinically diagnosed); and (ii) to evaluate the association between recent adverse life events (hereafter referred to as life events) and the onset of symptoms of CMD. We hypothesized that life events increase the risk of experiencing symptoms of CMD. In addition to these two primary aims, a secondary objective was to gain an idea of the view of retired football players on medical support related to symptoms of CMD." (p.86)</t>
  </si>
  <si>
    <t>35 (SD = 6)</t>
  </si>
  <si>
    <t>Elite - professional football level</t>
  </si>
  <si>
    <t>View and needs on support based on common mental disorders: 
"Previous studies were used to formulate five single questions in order to explore the view and needs of retired professional football players on medical support related to symptoms of CMD (Akturket al., 2014; Drawer&amp;Fuller, 2002; Gulliver, Griffiths,&amp;Christensen, 2012a; Gulliver et al., 2012b). The view and needs related to symptoms of CMD were explored through the following questions: two on the influence of symptoms of CMD on performances during a football career; one on the influence of symptoms of CMD on quality of life after retirement; and two on the avail-ability of support measures during and after a football career. The questions were scored on a 4- and 5-point scale, depending on the question ("Yes, a lot" to ˜Not at all"). They were later transformed into a positive, negative or neutral answer." (p.87)</t>
  </si>
  <si>
    <r>
      <t xml:space="preserve">Wahto, R. S., Swift, J. K., &amp; Whipple, J. L. (2016). The role of stigma and referral source in predicting college student-athletes’ attitudes toward psychological help-seeking.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0</t>
    </r>
    <r>
      <rPr>
        <sz val="11"/>
        <color theme="1"/>
        <rFont val="Calibri"/>
        <family val="2"/>
        <scheme val="minor"/>
      </rPr>
      <t>(2), 85–98. https://doi.org/10.1123/JCSP.2015-0025</t>
    </r>
  </si>
  <si>
    <t>"The purpose of this study was to further examine the attitudes that student-athletes hold toward seeking professional psychological help for mental health difficulties. First, the current study sought to test the degree to which social and self-stigma could predict help-seeking attitudes." (p.88)
"The second aim of this study was to test whether the referral source (i.e., self, coach, teammates, family members) could have an influence on the participating student-athletes' willingness to personally seek professional psychological help if needed." (p.88)</t>
  </si>
  <si>
    <t>21.60 years old, SD = 2.26</t>
  </si>
  <si>
    <t>25% male, 73.7% female, and 2.3% transgender</t>
  </si>
  <si>
    <t>Student-athletes division 1 and II</t>
  </si>
  <si>
    <t>73% White
16% International
2% American Indian/Alaska Native
5% African American
2% Asian American
2% Hispanic</t>
  </si>
  <si>
    <t>Inventory of Attitudes Toward Seeking Mental Health Services (IASMHS).
"Mackenzie et al.s (2004) 24-item self-report IASMHS was used in this study as a measure of general attitudes about seeking professional psychological help." (p.89)
Self-Stigma of Seeking Help Scale (SSOSH). 
"Vogel et al.s (2006) 10-item self-report SSOSH was used in this study as a measure of self-stigma (negative thoughts and opinions one would have about oneself if deciding to seek professional psychological help)." (p.90)
Stigma Scale for Receiving Psychological Help (SSRPH).
"Komiya, Good, and Sherrod's (2000) 5-item self-report SSRPH was used in this study as a measure of perceived public stigma." (p.90)</t>
  </si>
  <si>
    <r>
      <t xml:space="preserve">Wasylkiw, L., &amp; Clairo, J. (2018). Help seeking in men: When masculinity and self-compassion collide. </t>
    </r>
    <r>
      <rPr>
        <i/>
        <sz val="11"/>
        <color theme="1"/>
        <rFont val="Calibri"/>
        <family val="2"/>
        <scheme val="minor"/>
      </rPr>
      <t>Psychology of Men &amp; Masculinity</t>
    </r>
    <r>
      <rPr>
        <sz val="11"/>
        <color theme="1"/>
        <rFont val="Calibri"/>
        <family val="2"/>
        <scheme val="minor"/>
      </rPr>
      <t xml:space="preserve">, </t>
    </r>
    <r>
      <rPr>
        <i/>
        <sz val="11"/>
        <color theme="1"/>
        <rFont val="Calibri"/>
        <family val="2"/>
        <scheme val="minor"/>
      </rPr>
      <t>19</t>
    </r>
    <r>
      <rPr>
        <sz val="11"/>
        <color theme="1"/>
        <rFont val="Calibri"/>
        <family val="2"/>
        <scheme val="minor"/>
      </rPr>
      <t>(2), 234–242. https://doi.org/10.1037/men0000086</t>
    </r>
  </si>
  <si>
    <t>"in the present study, we focus on traditional masculinity of the Western world as a predictor of men's attitudes toward seeking help for mental health issues. Furthermore, we examine individual differences in one's tendency to be kind and caring toward one's self especially in times of distress (self-compassion; Neff, 2003b) as a potential mitigating factor in contexts that promote and foster masculinity" (p.234)
"in the present study, we focus on self-stigmatization as a possible explanation for why traditional masculinity predicts less favorable attitudes toward help seeking." (p.235)
1) "We undertook the present study to gain a better understanding of the role of masculine norms and self-compassion in men's help seeking for mental health." (p.236)
2) "Second, we were interested in why masculinity predicts less help seeking." (p.236)
3) "Third, we were interested in discerning the role of self-compassion in help seeking." (p.236)</t>
  </si>
  <si>
    <t>19.91 (SD= 1.54)</t>
  </si>
  <si>
    <t>Student-athlete- Intercollegiate athletes</t>
  </si>
  <si>
    <t>Unclear - author provided information</t>
  </si>
  <si>
    <r>
      <t xml:space="preserve">Watson, D. R., Hill, A. P., &amp; Madigan, D. J. (2023). Perfectionism and attitudes toward sport psychology support and mental health support in athletes.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7</t>
    </r>
    <r>
      <rPr>
        <sz val="11"/>
        <color theme="1"/>
        <rFont val="Calibri"/>
        <family val="2"/>
        <scheme val="minor"/>
      </rPr>
      <t>(1), 11–26. https://doi.org/10.1123/JCSP.2020-0052</t>
    </r>
  </si>
  <si>
    <t>"the aim of the present study was to provide the first examination of whether perfectionism predicts attitudes toward sport psychology support and mental health support in collegiate athletes" (p.14)</t>
  </si>
  <si>
    <t>21.3 years (SD= 3.2)</t>
  </si>
  <si>
    <t>51 females 
115 males</t>
  </si>
  <si>
    <t>Student-athletes - range of levels - recreational, regional, national and international</t>
  </si>
  <si>
    <t>Attitudes  toward  mental  health  support. "To measure attitudes toward mental health support, we used the Inventory of Attitudes Toward Seeking Mental Health Services (Mackenzie et al., 2004)." (p.16)</t>
  </si>
  <si>
    <r>
      <t xml:space="preserve">Watson, J. C. (2005). College student-athletes’ attitudes toward help-seeking behavior and expectations of counseling services. </t>
    </r>
    <r>
      <rPr>
        <i/>
        <sz val="11"/>
        <color theme="1"/>
        <rFont val="Calibri"/>
        <family val="2"/>
        <scheme val="minor"/>
      </rPr>
      <t>Journal of College Student Development</t>
    </r>
    <r>
      <rPr>
        <sz val="11"/>
        <color theme="1"/>
        <rFont val="Calibri"/>
        <family val="2"/>
        <scheme val="minor"/>
      </rPr>
      <t xml:space="preserve">, </t>
    </r>
    <r>
      <rPr>
        <i/>
        <sz val="11"/>
        <color theme="1"/>
        <rFont val="Calibri"/>
        <family val="2"/>
        <scheme val="minor"/>
      </rPr>
      <t>46</t>
    </r>
    <r>
      <rPr>
        <sz val="11"/>
        <color theme="1"/>
        <rFont val="Calibri"/>
        <family val="2"/>
        <scheme val="minor"/>
      </rPr>
      <t>(4), 442–449. https://doi.org/10.1353/CSD.2005.0044</t>
    </r>
  </si>
  <si>
    <t>"This study compared the attitudes toward help-seeking behavior and expectations about counseling of 135 college student-athletes and 132 nonathletes in an attempt to identify significant differences that might warrant the need for specific approaches with each population."(p.442)
"The purpose of this study was to further contribute to the literature on the attitudes toward help-seeking behavior by identifying the factors that predict help-seeking behavior among college student-athletes." (p.444)
"The first hypothesis states that expectations about counseling will be a significant predictor of attitudes toward help-seeking behavior. The second hypothesis states that there will be statistically significant differences in attitudes toward help-seeking behavior and expectations about counseling based on athletic participation." (p.444)</t>
  </si>
  <si>
    <t>Males = 61 (45.19%)
Females = 74 (54.81%)</t>
  </si>
  <si>
    <t>Student-athletes - NCAA division 1A</t>
  </si>
  <si>
    <t>African American = 23 (17%)
Asian = 3 (2.2%)
Caucasian = 106 (78.5%)
Hispanic = 3 (2.2%)</t>
  </si>
  <si>
    <t>Expectations about counseling-brief for (EAC-B) (Tinsley, 1982) - 66 items
"The instructions for the EAC-B ask respondents to imagine that they are about to see a counselor or psychologist for the first time, and to report their expectations regarding their imagined counseling experience. Those respondents who had previous counseling experience with counseling services were asked to imagine a new experience and not to rate their previous experiences." (p.445)
Attitudes Toward seeking professional psychological help scale (ATSPPHS) - Fischer &amp; Turner, 1970) - 29 items
"The instructions for the ATSPPHS ask respondents to share their frank opinion regarding agreement and disagreement with a number of statements pertaining to mental health issues. For this study, the phrase counseling center was used in place of mental hospital, counseling was used in place of psychotherapy, the phrase college counselor was used in place of psychiatrist and psychologist. A  comparison of versions of the ATSPPHS with similar variations in language has yielded psychometric properties similar to the original (Fischer &amp; Farina, 1995)." (p.445)</t>
  </si>
  <si>
    <r>
      <t xml:space="preserve">Watson, J. C. (2006). Student-athletes and counseling: Factors influencing the decision to seek counseling services. </t>
    </r>
    <r>
      <rPr>
        <i/>
        <sz val="11"/>
        <color theme="1"/>
        <rFont val="Calibri"/>
        <family val="2"/>
        <scheme val="minor"/>
      </rPr>
      <t>College Student Journal</t>
    </r>
    <r>
      <rPr>
        <sz val="11"/>
        <color theme="1"/>
        <rFont val="Calibri"/>
        <family val="2"/>
        <scheme val="minor"/>
      </rPr>
      <t xml:space="preserve">, </t>
    </r>
    <r>
      <rPr>
        <i/>
        <sz val="11"/>
        <color theme="1"/>
        <rFont val="Calibri"/>
        <family val="2"/>
        <scheme val="minor"/>
      </rPr>
      <t>40</t>
    </r>
    <r>
      <rPr>
        <sz val="11"/>
        <color theme="1"/>
        <rFont val="Calibri"/>
        <family val="2"/>
        <scheme val="minor"/>
      </rPr>
      <t>(1), 35–42. https://psycnet.apa.org/record/2006-04493-004</t>
    </r>
  </si>
  <si>
    <t>"This study examines the results of a survey of 267 undergraduates comprised of student-athletes and non-athletes in which their attitudes  toward seeking counseling services were addressed." (p.35)
"This study was conducted to update previous research in the area of student-athletes and access to counseling services." (p.38)</t>
  </si>
  <si>
    <t>Student-athletes - Division 1</t>
  </si>
  <si>
    <t>African American = 23 (17%)
Asian = 3 (2.2%)
White = 106 (78.5%)
Hispanic = 3 (2.2%)</t>
  </si>
  <si>
    <t>"Participants were given a questionnaire developed for this study that included several demographic items (gender, ethnicity, year in school, scholarship etc) and a qualitative question dealing with reasons for not seeking counseling or support services for personal problems and issues. Although previous authors have anecdotally identified potential reasons for seeking and not seeking counseling treatment this question were left open-ended in an attempt to validate those claims." (p.39)</t>
  </si>
  <si>
    <r>
      <t xml:space="preserve">Way, W. C., Coker-Cranney, A. M., &amp; Watson, J. C. (2020). “So many mental health issues go unsaid”: Implications for best practice guidelines from student-athletes’ perspectives about service availability.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4</t>
    </r>
    <r>
      <rPr>
        <sz val="11"/>
        <color theme="1"/>
        <rFont val="Calibri"/>
        <family val="2"/>
        <scheme val="minor"/>
      </rPr>
      <t>(3), 305–324. https://doi.org/10.1123/jcsp.2019-0051</t>
    </r>
  </si>
  <si>
    <t>"the specific research questions for the current study included: (1) How do Division-I student-athletes rate their satisfaction with the availability of direct /indirect mental health services? (2) What variables affect satisfaction with service availability? and (3) What changes would student-athletes like to see in the mental health services that are available to them?" (p.307)</t>
  </si>
  <si>
    <t>19.6 (SD =1.3 years)</t>
  </si>
  <si>
    <t>Female = 80.4%
Male = 19.6%</t>
  </si>
  <si>
    <t xml:space="preserve">White = 78.3%)
Two or more races/ethnic backgrounds = 7.4% Hispanic or Latino or Spanish Origin ofany race = 5.2%
Black or African American = 4.8% 
Asian = 2.6% 
Native Hawaiian or Other Pacific Islander = 1.3% 
Declined to provide information about racial / ethnic background = 1 participant (0.4%) </t>
  </si>
  <si>
    <t>"First, student-athletes were asked about their access to general mental health services on campus,access to a sport psychology consultant who could address mental skills for performance, and access to a sport psychology practitioner who could assist student-athletes with mental health concerns. Response options included "Yes"; "Yes, but these services are not available during hours that I am free"; "I do not know if I have access to these services on campus"; and "No, I only have off-campus access to these services." During data analysis, the latter three options were collapsed as "No"to create a binary variable." (p.307)
"Student-athlete perceptions related to the second best practice recommenda-tion were assessed by asking if participants knew who to contact in the event thatthey or someone they knew was having a mental health emergency. This wordingwas preferable to asking student-athletes about knowledge of written referral plansat their institution given their presumed limited knowledge of referral protocols." (p.307)
"The third best practice recommendation was then assessed by asking student-athletes if their most recent pre-participation screening included any mental healthcomponent. Response options for these two items were "yes"or "no"." (p.308)
"Derived from the NCAA's (2016) fourth best practice recommendation, student-athleteswere asked what mental health topics they received information about during their most recent season of competition. In a select-all-that-apply format, the seven response options included "Stress management"; "Self-care or personal healthpromoting practices"; "Signs and symptoms of common mental health issues" ; "How to respond to peers who are in distress" ; "How to intervene in cases of sexual assault, interpersonal violence, or hazing"; "The importance of sleep for well-being and performance"; and "Psychological skills for sport performance (e.g., goal setting, mental imagery, relaxation techniques, team communication, etc.)". Withthe addition of psychological skills for sport performance, these topics were identified because they had been endorsed as recommended outreach topics inthe NCAA's (2016, p. 12) interassociation consensus document." (p.308)
"In an open-ended format, participants were invited to comment on what topics (if any) they would have liked more information about." (p.308)
"Finally, after providing brief explanations of what direct (i.e., individual orgroup counseling, psychiatric consultation, assessment) and indirect (i.e., outreachor informational presentations and workshops) mental health services entail, fouritems were used to assess student-athletes' satisfaction (0=completely dissatisfied,100=completely satisfied) with the availability of these services on their campus and within their athletic department. (Please note that the terms indirect servicesand outreachare used interchangeably below). An open-ended follow-up question solicited comments about what changes (if any) participants wouldlike to see in terms of the mental health resources available to student-athletesat their institutions." (p.308)</t>
  </si>
  <si>
    <r>
      <t xml:space="preserve">Wilkerson, T. A., Stokowski, S., Fridley, A., Dittmore, S. W., &amp; Bell, C. A. (2020). Black football student-athletes’ perceived barriers to seeking mental health services. </t>
    </r>
    <r>
      <rPr>
        <i/>
        <sz val="11"/>
        <color theme="1"/>
        <rFont val="Calibri"/>
        <family val="2"/>
        <scheme val="minor"/>
      </rPr>
      <t>Journal of Issues in Intercollegiate Athletics</t>
    </r>
    <r>
      <rPr>
        <sz val="11"/>
        <color theme="1"/>
        <rFont val="Calibri"/>
        <family val="2"/>
        <scheme val="minor"/>
      </rPr>
      <t xml:space="preserve">, </t>
    </r>
    <r>
      <rPr>
        <i/>
        <sz val="11"/>
        <color theme="1"/>
        <rFont val="Calibri"/>
        <family val="2"/>
        <scheme val="minor"/>
      </rPr>
      <t>Winter 2020 Special Issue</t>
    </r>
    <r>
      <rPr>
        <sz val="11"/>
        <color theme="1"/>
        <rFont val="Calibri"/>
        <family val="2"/>
        <scheme val="minor"/>
      </rPr>
      <t>, 55–81. https://csri-jiia.org/black-football-student-athletes-perceived-barriers-to-seeking-mental-health-services/</t>
    </r>
  </si>
  <si>
    <t>"Given the adversity Black student-athletes endure and the mental health concerns facing student-athletes, the purpose of this study was to examine the perceived barriers of Black football student-athletes in seeking professional mental health treatment. Specifically, this study strived to answer the following research question: what barriers do Black football student-athletes perceive in seeking mental health treatment?" (p.57)
"the researchers sought to explore barriers to mental health for Black football student-athletes." (p.61)</t>
  </si>
  <si>
    <t>Student-athletes: division I power 5 instition</t>
  </si>
  <si>
    <t>Black = 100%</t>
  </si>
  <si>
    <r>
      <t xml:space="preserve">Wilkins, L., Sweeney, J., Zaborski, Z., Nelson, C., Tweddle, S., Beukes, E., &amp; Allen, P. (2020). Elite academy soccer players’ perceptions towards cognitive behavioral therapy.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4</t>
    </r>
    <r>
      <rPr>
        <sz val="11"/>
        <color theme="1"/>
        <rFont val="Calibri"/>
        <family val="2"/>
        <scheme val="minor"/>
      </rPr>
      <t>(1), 55–67. https://doi.org/10.1123/jcsp.2018-0026</t>
    </r>
  </si>
  <si>
    <t>"The present study aimed to explore perceptions towards CBT in elite academy soccer players. By utilising a custom-made questionnaire, quantitative data pertaining to the following themes was collected: i) awareness and knowledge of CBT, ii) thoughts towards the incorporation of CBT within soccer, iii) perceived barriers to engaging in CBT, iv) preferences with regards the format of CBT, and v) perceived support of significant others with regards hypothetical CBT engagement." (p.57)</t>
  </si>
  <si>
    <t>20.04 (SD=1.52)</t>
  </si>
  <si>
    <t>Soccer</t>
  </si>
  <si>
    <t>Elite acdemcy - U23 squa d Premier league club in England</t>
  </si>
  <si>
    <t>"i) their awareness and knowledge of CBT (questions 5-6), ii) if/how CBT should/could be incorporated into soccer (question7), iii) perceived barriers to engaging in CBT (question 8), iv) preferences with regards the format of CBT (questions 9-10), and v) perceived support of significant others with regards hypothetical CBT engagement (questions 11-13)."  (p.57)</t>
  </si>
  <si>
    <r>
      <t xml:space="preserve">Wood, S., Harrison, L. K., &amp; Kucharska, J. (2017). Male professional footballers’ experiences of mental health difficulties and help-seeking. </t>
    </r>
    <r>
      <rPr>
        <i/>
        <sz val="11"/>
        <color theme="1"/>
        <rFont val="Calibri"/>
        <family val="2"/>
        <scheme val="minor"/>
      </rPr>
      <t>The Physician and Sportsmedicine</t>
    </r>
    <r>
      <rPr>
        <sz val="11"/>
        <color theme="1"/>
        <rFont val="Calibri"/>
        <family val="2"/>
        <scheme val="minor"/>
      </rPr>
      <t xml:space="preserve">, </t>
    </r>
    <r>
      <rPr>
        <i/>
        <sz val="11"/>
        <color theme="1"/>
        <rFont val="Calibri"/>
        <family val="2"/>
        <scheme val="minor"/>
      </rPr>
      <t>45</t>
    </r>
    <r>
      <rPr>
        <sz val="11"/>
        <color theme="1"/>
        <rFont val="Calibri"/>
        <family val="2"/>
        <scheme val="minor"/>
      </rPr>
      <t>(2), 120–128. https://doi.org/10.1080/00913847.2017.1283209</t>
    </r>
  </si>
  <si>
    <t>"This research aimed to expand upon the knowledge and understanding of male professional footballers' experiences of mental health and help-seeking." (p.121)</t>
  </si>
  <si>
    <t>mean = 37.2 years</t>
  </si>
  <si>
    <t>White British = 4 (57.14%) 
Mixed/multiple ethnicities = 2 (28.57%)
Black/Caribbean British ethnic origin = 1 (14.29%)</t>
  </si>
  <si>
    <r>
      <t xml:space="preserve">Yoon, J. J., &amp; Petrie, T. (2023). Barriers and facilitators of college athletes seeking mental health services. </t>
    </r>
    <r>
      <rPr>
        <i/>
        <sz val="11"/>
        <color theme="1"/>
        <rFont val="Calibri"/>
        <family val="2"/>
        <scheme val="minor"/>
      </rPr>
      <t>Journal of Athletic Training</t>
    </r>
    <r>
      <rPr>
        <sz val="11"/>
        <color theme="1"/>
        <rFont val="Calibri"/>
        <family val="2"/>
        <scheme val="minor"/>
      </rPr>
      <t>. https://doi.org/10.4085/1062-6050-0559.22</t>
    </r>
  </si>
  <si>
    <t>"We explored the strength of the athletes' perceptions of internal factors, but hypothesized that those who identified as a racial minority and male would endorse barriers more frequently than those who identified as White and/or female. Regarding the external factors (i.e., stakeholders' attitudes), we hypothesized that student-athletes would most frequently identify head coaches as a barrier compared to all others. Regarding potential facilitators, we explored the relative importance of the athletes sharing each of the identities with their sport psychologist, and hypothesized that having shared experiences within sport would be the most salient." (p.6)
"To determine the frequency of internal and external barriers to athletes seeking mental health care as well as examine the importance of athletes and sport psychologists sharing identities as a facilitator of help-seeking." (p.1)</t>
  </si>
  <si>
    <t>Female = 143 (53.8%)
Male = 123 (46.2%)</t>
  </si>
  <si>
    <t>Student-athletes NCAA Division I</t>
  </si>
  <si>
    <t xml:space="preserve">White = 113 (42.5%)
Black/African American = 93 (35.0%)
Hispanic/Latinx = 27 (10.2%)
Asian/Asian American = 8 3.0%
Native American = 3 (1.1%)
Native Hawaiian/Pacific Islanders = 4 (1.5%)
Bi/multi-racial = 16 (6.0%)
Prefer not to share = 1 (0.4%)
Prefer to self-identify = 1 (0.4%)
</t>
  </si>
  <si>
    <t>Barriers to Seeking Mental Health Services:
"After an extensive review of the literature we identified nine internal factors (i.e., beliefs, knowledge, attitudes) that have been identified and supported as possible barriers to athletes seeking mental health care.  Each of the nine factors, written as statements, was presented to the student-athletes with the following prompt, "Which of the following would keep you from using the mental health services that are available to you as a student athlete?" Each factor as presented to the student-athletes is listed in Table 2. For each factor, they selected YES or NO to indicate if they thought the belief/attitude would keep them from using available mental health services. The response to each belief/situation served as its own outcome." (p.6-7)
"Also extending from our literature review17,18,19, we identified the seven key stakeholders that surround, and influence, college student-athletes. Each stakeholder was presented independently to the student-athletes with the following question: "For each person listed below, if they had a negative attitude about seeking help for psychological concerns, would that keep you from using the mental health services that are available to you as a student athlete?" The seven stakeholders are listed in Table 3. The response to each stakeholder (i.e., YES or NO) served as its own outcome." (p.7)
Importance of Shared Identities with Sport Psychologist:
"Consistent with the matching hypothesis, and based within our review of matching hypothesis research, we identified 10 key identities (e.g., race, gender, athlete status). Each identity was presented independently within the following prompt: "If you were going to seek  mental health care from a sport psychologist, how important would it be for your sport psychologist to..."  Thus, for each identity, such as "...be of the same race/ethnicity" or "...share your sexual identity," athletes responded from 1 (not at all important) to 5 (extremely important). The identities are listed in Table 4 and the responses to each identity served as its own outcome." (p.7)</t>
  </si>
  <si>
    <r>
      <t xml:space="preserve">Young, R. D., Neil, E. R., Eberman, L. E., Armstrong, T. A., &amp; Winkelmann, Z. K. (2022). Experiences of current NCAA division I collegiate student-athletes with mental health resources. </t>
    </r>
    <r>
      <rPr>
        <i/>
        <sz val="11"/>
        <color theme="1"/>
        <rFont val="Calibri"/>
        <family val="2"/>
        <scheme val="minor"/>
      </rPr>
      <t>Journal of Athletic Training</t>
    </r>
    <r>
      <rPr>
        <sz val="11"/>
        <color theme="1"/>
        <rFont val="Calibri"/>
        <family val="2"/>
        <scheme val="minor"/>
      </rPr>
      <t>. https://doi.org/10.4085/1062-6050-0180.22</t>
    </r>
  </si>
  <si>
    <t>"To explore NCAA Division 1 SAs experiences with mental health, access to and experience with mental health resources at their university." (abstract)</t>
  </si>
  <si>
    <t>20 (+/- 2 years)</t>
  </si>
  <si>
    <t>Males = 5
Females = 18</t>
  </si>
  <si>
    <t>Student-athletes - NCAA Division I</t>
  </si>
  <si>
    <t>Defined as race
White = 19
Black = 3
White &amp; Black = 1</t>
  </si>
  <si>
    <t>Study population: number &amp; percentage of patients allocated to the intervention</t>
  </si>
  <si>
    <t>Was there a comparison/control group?</t>
  </si>
  <si>
    <t>Study population: number &amp; percentage of patients allocated to the control group (N/A if no control)</t>
  </si>
  <si>
    <t>Age (mean and SD) of the intervention group</t>
  </si>
  <si>
    <t>Gender (n &amp; %) of the intervention group</t>
  </si>
  <si>
    <t>Are they referring to formal or semi-formal sources of support in their intervention?</t>
  </si>
  <si>
    <t xml:space="preserve">Goals and outcomes: What is being treated in the intervention? 
Is the intervention trying to improve help-seeking in relation to access, attitudes or experiences? </t>
  </si>
  <si>
    <r>
      <t xml:space="preserve">Beauchemin, J. (2014). College student-athlete wellness: An integrative outreach model. </t>
    </r>
    <r>
      <rPr>
        <i/>
        <sz val="11"/>
        <color theme="1"/>
        <rFont val="Calibri"/>
        <family val="2"/>
        <scheme val="minor"/>
      </rPr>
      <t>College Student Journal</t>
    </r>
    <r>
      <rPr>
        <sz val="11"/>
        <color theme="1"/>
        <rFont val="Calibri"/>
        <family val="2"/>
        <scheme val="minor"/>
      </rPr>
      <t xml:space="preserve">, </t>
    </r>
    <r>
      <rPr>
        <i/>
        <sz val="11"/>
        <color theme="1"/>
        <rFont val="Calibri"/>
        <family val="2"/>
        <scheme val="minor"/>
      </rPr>
      <t>48</t>
    </r>
    <r>
      <rPr>
        <sz val="11"/>
        <color theme="1"/>
        <rFont val="Calibri"/>
        <family val="2"/>
        <scheme val="minor"/>
      </rPr>
      <t>(2), 268–281. https://www.ingentaconnect.com/content/prin/csj/2014/00000048/00000002/art00012</t>
    </r>
  </si>
  <si>
    <t>"This study utilized an outreach effort requiring collaboration between counseling services and student athlete support services at a large-mid western public university. The primary goals of the outreach model were to increase awareness and understanding of mental health, sport psychology principals and concepts, and reduce barriers to accessing mental health supports and services for student-athletes." (p.269)</t>
  </si>
  <si>
    <t>No</t>
  </si>
  <si>
    <t>Demographic information not available for questionnaires.
Interviewed: 18-21</t>
  </si>
  <si>
    <t xml:space="preserve">Demographic information not available for questionnaires
Interviewed: 5 males (50%) and 5 females (50%) </t>
  </si>
  <si>
    <t xml:space="preserve">Not specified but implied mixed sports- "all responds were in fact students, and participants on an inter-collegiate athletic team."
Interviewed: mixed sports </t>
  </si>
  <si>
    <t>Demographic information not available</t>
  </si>
  <si>
    <t>"Secondary data in the form of questionnaires, that had been completed at the end of the course section focused on mental health and wellness." (p.272)
"The questionnaires were comprised of questions in both open-ended, and Likert Scale format, and generally focused on student-athlete perceptions related to mental health, counseling, mental skills, performance enhancement, as well as feedback related to the usefulness of the outreach, and attitudinal changes." (p.272-273)
Likert scale questions and then open-ended questions:
- "What was the most useful for you during these classses?"
- "Is there anything you would like to change or see added?"
- "How has your attitude toward mental health changed?"
- "How can these techniques be useful for you in your performance?" (p.273)
"To augment and clarify data gathered through the post-class questionnaires, semi-structured qualitative interviews were conducted with ten student-athlete participants." (p.273)
Questions asked that were related to mental health help-seeking:  
- "How would you describe your attitude toward mental health counselling?"
- "What aspects of mental health counseling do you feel are helpful?"
- "What parts are not helpful?"
- "Are there any reasons why you wouldn't go to counseling?"
- "As a result of the outreach sessions has your perception about mental health counseling changed?" (p.274)</t>
  </si>
  <si>
    <r>
      <t xml:space="preserve">Chow, G. M., Bird, M. D., Gabana, N. T., Cooper, B. T., &amp; Swanbrow Becker, M. A. (2021). A program to reduce stigma toward mental illness and promote mental health literacy and help-seeking in National Collegiate Athletic Association Division I student-athletes.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5</t>
    </r>
    <r>
      <rPr>
        <sz val="11"/>
        <color theme="1"/>
        <rFont val="Calibri"/>
        <family val="2"/>
        <scheme val="minor"/>
      </rPr>
      <t>(3), 185–205. https://doi.org/10.1123/jcsp.2019-0104</t>
    </r>
  </si>
  <si>
    <t>"The purpose of this study was to investigate the impact of a 4-week program designed to reduce stigma toward mental illness, enhance MHL, and improve help-seeking attitudes and intentions among National Collegiate Athletic Association(NCAA) Division I student-athletes." (p.189)
"We also examined the extent to which mental health experience influenced the impact of the program on these outcomes, because previous research has found that having prior education, previously receiving mental health treatment, or currently receiving mental health treatment area ssociated with stigma (Busby Grant, Bruce, &amp; Batterham, 2016;Griffiths, Christensen, &amp; Jorm, 2008; Gulliver, Griffiths, Christensen, Mackinnon, et al.,2012)." (p.189)</t>
  </si>
  <si>
    <t>33 (delivered as two groups; Group 1 = 16 &amp; Group 2 = 17)</t>
  </si>
  <si>
    <t>19.2 (SD = 1.45)</t>
  </si>
  <si>
    <t>Males = 13 (33.4%)
Females = 20 (6.6%)</t>
  </si>
  <si>
    <t>University (elite student-athletes ; NCAA Division I)</t>
  </si>
  <si>
    <t>White = 23 (69.7%)
Black = 3 (9.1%)
Hispanic = 3 (9.1%)
Mixed = 4 (12.1%)</t>
  </si>
  <si>
    <r>
      <t xml:space="preserve">Confectioner, K., Currie, A., Gabana, N., van Gerven, N., Kerkhoffs, G. M. M. J., &amp; Gouttebarge, V. (2021). Help-seeking behaviours related to mental health symptoms in professional football. </t>
    </r>
    <r>
      <rPr>
        <i/>
        <sz val="11"/>
        <color theme="1"/>
        <rFont val="Calibri"/>
        <family val="2"/>
        <scheme val="minor"/>
      </rPr>
      <t>BMJ Open Sport &amp; Exercise Medicine</t>
    </r>
    <r>
      <rPr>
        <sz val="11"/>
        <color theme="1"/>
        <rFont val="Calibri"/>
        <family val="2"/>
        <scheme val="minor"/>
      </rPr>
      <t xml:space="preserve">, </t>
    </r>
    <r>
      <rPr>
        <i/>
        <sz val="11"/>
        <color theme="1"/>
        <rFont val="Calibri"/>
        <family val="2"/>
        <scheme val="minor"/>
      </rPr>
      <t>7</t>
    </r>
    <r>
      <rPr>
        <sz val="11"/>
        <color theme="1"/>
        <rFont val="Calibri"/>
        <family val="2"/>
        <scheme val="minor"/>
      </rPr>
      <t>(2), e001070. https://doi.org/10.1136/bmjsem-2021-001070</t>
    </r>
  </si>
  <si>
    <t>Primary objective: "to examine the attitudes of professional footballers towards help-seeking behaviours related to mental health symptoms". It was also examine the "impact of a mental health awareness video on help-seeking behaviours." (p.2)
Secondary objective: "to evaluate if a mental health awareness video was feasible (by measuring relevance, added value &amp; appropriateness) in professional football." (p.2)</t>
  </si>
  <si>
    <t>65 (100%)</t>
  </si>
  <si>
    <t>28 years (+-5)</t>
  </si>
  <si>
    <t>63% men; 37% women</t>
  </si>
  <si>
    <t xml:space="preserve">Professional:
- "A member of Football Players Worldwide (FIFPRO) - the only global representative for professional football players" (p.2)
- "Mean duration of professional football careers was 10 years (SD+-5)" (p.4)
- Number of matches was 210 (SD+=9), mostly on the highest national league (92%) (p.4-5)
</t>
  </si>
  <si>
    <t>It was a quasi-experimental study based on a one-group pretest post-test.
Attitudes toward help-seeking behaviours related to mental health symptoms and disorders measured using: 
- "Attitudes Toward Seeking Professional Psychological Help-Short Form (ATSPPH-SF): 10 items on a 4-point scale to explore attitudes toward seeking psychological help from a professional. Score from 0-30 is created. Higher scores = more positive attitudes towards professional help-seeking." (p.2)
- The General Help-Seeking Questionnaire (GHSQ): "11 items that explore intentions to seek help from several sources. 7 point Likert scale. A higher score indicates higher intentions to seek help from that source. "The GHSQ was slightly altered to include four informal source items (eg, "If you were having a personal or emotional problem, how likely is it that you would seek help from a friend?"), four formal source items (eg, "If you were having a personal or emotional problem, how likely is it that you would seek help from a doctor/GP?"), two football source items (eg, "If you were having a personal or emotional problem, how likely is it that you would seek help from a club staff member?") and an item for no one (eg, "I would not seek help from anyone"; reversed score)"  (p.2)
Confidence in helping someone experiencing mental health symptoms measured using: 
- "four items developed by Sebbens et al: "How confident are you in (1) recognising someone with a mental health problem; (2) reaching out to someone with a mental health problem; (3) referring someone with a mental health problem to a professional and (4) supporting someone with a mental health problem?" 5 point Likert scale (from 0 'not at all' to 4 ' very') and a sum score created ranging from 0-16. Higher scores indicating greater confidence." (p.2-3)
Feasibility of mental health awareness video:
- Was operationalised/measured on it's degree of relevance added value &amp; appropriateness with statements measured on a 5 point likert scale.  
- Relevance measured by the statement: "The mental health awareness video is relevant in order to raise awareness about mental health problems in professional football". (p.3)
- Added value measured by the two statements: 1) "The mental health awareness video is of added value in order to raise awareness about mental health problems in professional football" and 2) "The mental health awareness video has increased my own knowledge and understanding of mental health problems in professional football" (p.3)
- Appropriateness measured by two statements: 1) 'The mental health awareness video is presented in an appropriated form (animation and interviews with players) for the context of professional football" and 2) "The duration (around 5min) of the mental health awareness video is appropriated for the context of professional football". All 5 statements were measured on a 5-point Likert scale (from 1 'strongly disagree' to 5 'strongly agree'."  (p.3)</t>
  </si>
  <si>
    <r>
      <t xml:space="preserve">Donachie, T. C., &amp; Hill, A. P. (2022). Helping soccer players help themselves: Effectiveness of a psychoeducational book in reducing perfectionism. </t>
    </r>
    <r>
      <rPr>
        <i/>
        <sz val="11"/>
        <color theme="1"/>
        <rFont val="Calibri"/>
        <family val="2"/>
        <scheme val="minor"/>
      </rPr>
      <t>Journal of Applied Sport Psychology</t>
    </r>
    <r>
      <rPr>
        <sz val="11"/>
        <color theme="1"/>
        <rFont val="Calibri"/>
        <family val="2"/>
        <scheme val="minor"/>
      </rPr>
      <t xml:space="preserve">, </t>
    </r>
    <r>
      <rPr>
        <i/>
        <sz val="11"/>
        <color theme="1"/>
        <rFont val="Calibri"/>
        <family val="2"/>
        <scheme val="minor"/>
      </rPr>
      <t>34</t>
    </r>
    <r>
      <rPr>
        <sz val="11"/>
        <color theme="1"/>
        <rFont val="Calibri"/>
        <family val="2"/>
        <scheme val="minor"/>
      </rPr>
      <t>(3), 564–584. https://doi.org/10.1080/10413200.2020.1819472</t>
    </r>
  </si>
  <si>
    <t>"The purpose of this study was to evaluate the effectiveness of a self-help book intervention in reducing perfectionism, perfectionistic cognitions, and negative pre-competition emotions, and increasing positive attitudes toward help-seeking in soccer players."(p.568-569"</t>
  </si>
  <si>
    <t>Yes</t>
  </si>
  <si>
    <t>21.16 (SD = 4.65)</t>
  </si>
  <si>
    <t>Male = 22 (40%)
Female = 33 (60%)</t>
  </si>
  <si>
    <t xml:space="preserve">Soccer </t>
  </si>
  <si>
    <t>Elite - recruited through professional clubs, sports academies and national teams across UK</t>
  </si>
  <si>
    <t xml:space="preserve">
The Attitudes Toward Seeking Professional Psychological Help-Short Form (ATSPPH-SF) - "The ATSPPH-SF (Fischer &amp; Farina,1995) is a 10-item measure of attitudes towardseeking psychological support." (p.572)</t>
  </si>
  <si>
    <r>
      <t xml:space="preserve">Donohue, B., Gavrilova, E., Danlag, A., Perry, J., Kuhn, C., Allen, D. N., &amp; Benning, S. D. (2021). A comprehensive examination of factors impacting collegiate athletes’ utilization of psychological assessment and intervention services. </t>
    </r>
    <r>
      <rPr>
        <i/>
        <sz val="11"/>
        <color theme="1"/>
        <rFont val="Calibri"/>
        <family val="2"/>
        <scheme val="minor"/>
      </rPr>
      <t>Psychology in the Schools</t>
    </r>
    <r>
      <rPr>
        <sz val="11"/>
        <color theme="1"/>
        <rFont val="Calibri"/>
        <family val="2"/>
        <scheme val="minor"/>
      </rPr>
      <t xml:space="preserve">, </t>
    </r>
    <r>
      <rPr>
        <i/>
        <sz val="11"/>
        <color theme="1"/>
        <rFont val="Calibri"/>
        <family val="2"/>
        <scheme val="minor"/>
      </rPr>
      <t>58</t>
    </r>
    <r>
      <rPr>
        <sz val="11"/>
        <color theme="1"/>
        <rFont val="Calibri"/>
        <family val="2"/>
        <scheme val="minor"/>
      </rPr>
      <t>(3), 458–474. https://doi.org/10.1002/pits.22458</t>
    </r>
  </si>
  <si>
    <t>"The current study occurred as a secondary aim within an overarching five-year controlled intervention outcome study that was initially funded in 2012 by the National Institutes on Drug Abuse in the United States. The chief aim of the overarching outcome study was to empirically develop the first sport specific substance abuse intervention program for collegiate athletes capable of addressing comorbid mental health concerns." (p.461)
"Thus, at the start of the overarching study, there was an established need to formally develop methods of referring and engaging collegiate athletes to mental health services while carefully monitoring factors that have been indicated to potentially influence the pursuit of such care." (p.461-462)
The aim of this study was "focused on evaluating their commitment and utilization of psychological assessment and intervention services." (p.462)</t>
  </si>
  <si>
    <t>19.85 years (SD= 1.97) **** of the 289 included overall not the 48</t>
  </si>
  <si>
    <t>Male = 29 (60.4%)
Female = 19 (39.6%)</t>
  </si>
  <si>
    <t xml:space="preserve">Student-athlete (NCAA division I university):
NCAA = 24
Club = 7
Intramural = 17 </t>
  </si>
  <si>
    <t>White/Caucasian = 19 (39.6%)
Black/African American = 5 (10.4%)
Asian/Asian American = 5 (10.4%)
Hispanic/Latino = 10 (20.8%)
Pacific Islander = 1 (2.1%)
Other = 8 (16.7%)</t>
  </si>
  <si>
    <t>Verbal commitment to psychological assessment and intervention: "Immediately after participants received their respective engagement intervention, they were queried to report their interest (yes, no) in completing psychological assessment and up to 12 scheduled oneâ€hour sessions of TOPPS or traditional campus counseling at random." (p.465)
Attendance to psychological assessment: "The psychological assessment battery (approximately 2 h) was scheduled approximately one week after a verbal commitment was provided to attend this session. Participants either attended or did not attend this assessment session." (p.466)
Attendance to psychological intervention: "The first psychological intervention session was scheduled approximately one week after the psychological assessment session. Participants either attended or did not attend this intervention session."  (p.466)</t>
  </si>
  <si>
    <r>
      <t xml:space="preserve">Gulliver, A., Griffiths, K. M., Christensen, H., Mackinnon, A., Calear, A. L., Parsons, A., Bennett, K., Batterham, P. J., &amp; Stanimirovic, R. (2012). Internet-based interventions to promote mental health help-seeking in elite athletes: An exploratory randomized controlled trial. </t>
    </r>
    <r>
      <rPr>
        <i/>
        <sz val="11"/>
        <color theme="1"/>
        <rFont val="Calibri"/>
        <family val="2"/>
        <scheme val="minor"/>
      </rPr>
      <t>Journal of Medical Internet Research</t>
    </r>
    <r>
      <rPr>
        <sz val="11"/>
        <color theme="1"/>
        <rFont val="Calibri"/>
        <family val="2"/>
        <scheme val="minor"/>
      </rPr>
      <t xml:space="preserve">, </t>
    </r>
    <r>
      <rPr>
        <i/>
        <sz val="11"/>
        <color theme="1"/>
        <rFont val="Calibri"/>
        <family val="2"/>
        <scheme val="minor"/>
      </rPr>
      <t>14</t>
    </r>
    <r>
      <rPr>
        <sz val="11"/>
        <color theme="1"/>
        <rFont val="Calibri"/>
        <family val="2"/>
        <scheme val="minor"/>
      </rPr>
      <t>(3), e69. https://doi.org/10.2196/jmir.1864</t>
    </r>
  </si>
  <si>
    <t>"To test the feasibility and efficacy of three Internet-based interventions designed to increase mental health help-seeking attitudes, intentions, and behavior in young elite athletes compared with a control condition." (p.1)
"We hypothesized that, compared with the control group, participants in all three intervention conditions would demonstrate at post intervention and 3-month follow-up improved professional help-seeking attitudes and intentions,and help-seeking from professional sources." (p.2)
"Given differences in content and level of intensity of the interventions, we predicted the effects would be strongest in the mental health literacy/destigmatization condition, followed by the feedback condition, and then the help-seeking list condition. Because the help-seeking list was used in all three active interventions, it was possible to compare the relative efficacy of the mental health literacy and feedback components of the first two interventions over and above the effects of the list alone. In addition to differences in help-seeking, we hypothesized that those in the mental health literacy/destigmatization condition would demonstrate increased mental health literacy and decreased stigma compared with those in the control condition."  (p.2)
"This is the first RCT to examine the feasibility and efficacy of Internet-based help-seeking interventions in elite athletes." (p.2-3)</t>
  </si>
  <si>
    <t>Allocated: 
Help-seeking list = 30 (30/120*100=25) 
Feedback = 30 (30/120*100=25) 
MHL/destigmatization = 31(31/120*100=25.83%)
Completed: 
Mental health literacy/destigmatization = 12 (12/59*100 
= 20.33%)
Feedback = 15 (15/59*100 =25.42%)
Help-seeking list = 16 (16/59*100=27.12%)</t>
  </si>
  <si>
    <t>Allocated:
16 (16/59*100=27.12%)
Completed:
29 (29/120*100=24.17%)</t>
  </si>
  <si>
    <t>Mental health literacy/destigmatization: 24.83 (5.32)
Feedback: 25.80 (4.51)
Help-seeking list: 25.44 (7.10)</t>
  </si>
  <si>
    <t>Mental health literacy/destigmatization: Male = 2 (17%), Female = 10 (83%)
Feedback: Male = 5 (33%), Female = 10 (67%)
Help-seeking list: Male = 5 (31%), Female = 11 (69%)</t>
  </si>
  <si>
    <t>100% elite</t>
  </si>
  <si>
    <t>Stage 1 survey:
- These included "gender, age, highest level of education, level of competition, sports type" (p.5)
- "Psychological distress as measured by the 10-item Kessler Psychological Distress Scale (K10)" (p.5-6)
- "Prior help-seeking as measured by the prior counseling measure of the GHSQ" (p.6)
Primary outcome measures: 
- "The primary outcome measures were help-seeking attitudes, intentions, and behaviors." (p.6)
- "Attitudes were measured by the Attitudes Toward Seeking Professional Psychological Help-Short Form (ATSPPH-SF) [33]." (p.6)
- "We measured help-seeking intentions by the intentions scale of the GHSQ [37]. The scale used in the present study consisted of 11 items measuring the respondent's intentions to seek help for a â€œpersonal or emotional problem." (p.6)
- "Finally, we measured help-seeking behavior by the proportion of participants who reported seeking help from a formal source in the past 3 weeks (since the beginning of the intervention),using the Actual Help-Seeking Questionnaire (AHSQ)"  (p.6)
Secondary outcome measures (probably not relevant to scoping review):
- "The secondary outcomes were mental health literacy and stigma" (p.6)
- "We assessed mental health literacy specific to depression and anxiety on the Depression Literacy questionnaire (D-Lit) and a new measure, the Anxiety Literacy questionnaire (A-Lit,developed by KG)." (p.6)
- "Similarly, we used two scales to measure personal stigma toward depression or anxiety: the Personal Stigma items of both the Depression Stigma Scale (DSS) and the Generalised Anxiety Stigma Scale (GASS)" (p.6)</t>
  </si>
  <si>
    <r>
      <t xml:space="preserve">Jones, C., Gulliver, D. A., &amp; Keegan, D. R. (2022). A brief online video-based intervention to promote mental health help-seeking in the context of injuries for athletes: A pilot study. </t>
    </r>
    <r>
      <rPr>
        <i/>
        <sz val="11"/>
        <color theme="1"/>
        <rFont val="Calibri"/>
        <family val="2"/>
        <scheme val="minor"/>
      </rPr>
      <t>Psychology of Sport and Exercise</t>
    </r>
    <r>
      <rPr>
        <sz val="11"/>
        <color theme="1"/>
        <rFont val="Calibri"/>
        <family val="2"/>
        <scheme val="minor"/>
      </rPr>
      <t xml:space="preserve">, </t>
    </r>
    <r>
      <rPr>
        <i/>
        <sz val="11"/>
        <color theme="1"/>
        <rFont val="Calibri"/>
        <family val="2"/>
        <scheme val="minor"/>
      </rPr>
      <t>63</t>
    </r>
    <r>
      <rPr>
        <sz val="11"/>
        <color theme="1"/>
        <rFont val="Calibri"/>
        <family val="2"/>
        <scheme val="minor"/>
      </rPr>
      <t>, 102281. https://doi.org/10.1016/J.PSYCHSPORT.2022.102281</t>
    </r>
  </si>
  <si>
    <t>"The primary aim of this study was to evaluate a brief online intervention designed to improve help-seeking attitudes, intentions, and mental health literacy in athletes." (p.3)</t>
  </si>
  <si>
    <t>28.84 (1.15)</t>
  </si>
  <si>
    <t>Males = 78 (37.7%)
Females = 128 (61.8%)
Non-binary = 1 (0.5%)</t>
  </si>
  <si>
    <t>Mix - non-competitive, local competitions (social), local competitions (competitive), regional/state competitions, national competitions and international competitions</t>
  </si>
  <si>
    <t>Help-seeking intentions:
"General Help Seeking Questionnaire (GHSQ). Developed by Rickwood et al. (2005), the scale asks participants to rate "how likely is it that you would seek help from each of these people for a personal or emotional problem in the future?"" (p.4)
- "The scale used in the present study was altered slightly: changing the question from “in the next 7 days” to “in the future” to improve generalisability (i.e., future thinking towards the next time an athlete may be injured), “phone help line” was changed to “phone help line, or online chat (e.g. Lifeline, Beyond Blue)” to account for modern day helpseeking methods, and “teacher/mentor” was changed to “colleague,
teacher, mentor” to account for peers. The items “I would not seek help from anyone” and “I would seek help from other” were not included in
the analysis as they were not critical to the main aims of the current study" (p.5)
- "Additionally, due to a transcription error, the item "Family Dr/ GP" was not included in the scale" (p.5)
Help-seeking attitudes:
"To explore research question two, we measured help-seeking atti-tudes using an adapted version of the short form Attitudes Towards Seeking Professional Psychological Help (ATSPPH-SF) scale (Calear et al., 2014; Gulliver et al., 2021). Adapted by Calear et al. (2014) and tested by Gulliver et al. (2021), the measure asked participants to respond to five statements regarding psychological treatment." (p.5)</t>
  </si>
  <si>
    <r>
      <t xml:space="preserve">Kaneko, E., Kamiya, N., &amp; Hatakenaka, Y. (2019). An application of Dohsa Therapy for student-athletes as part of university counselling services. </t>
    </r>
    <r>
      <rPr>
        <i/>
        <sz val="11"/>
        <color theme="1"/>
        <rFont val="Calibri"/>
        <family val="2"/>
        <scheme val="minor"/>
      </rPr>
      <t>Body, Movement and Dance in Psychotherapy</t>
    </r>
    <r>
      <rPr>
        <sz val="11"/>
        <color theme="1"/>
        <rFont val="Calibri"/>
        <family val="2"/>
        <scheme val="minor"/>
      </rPr>
      <t xml:space="preserve">, </t>
    </r>
    <r>
      <rPr>
        <i/>
        <sz val="11"/>
        <color theme="1"/>
        <rFont val="Calibri"/>
        <family val="2"/>
        <scheme val="minor"/>
      </rPr>
      <t>14</t>
    </r>
    <r>
      <rPr>
        <sz val="11"/>
        <color theme="1"/>
        <rFont val="Calibri"/>
        <family val="2"/>
        <scheme val="minor"/>
      </rPr>
      <t>(2), 66–79. https://doi.org/10.1080/17432979.2019.1599425</t>
    </r>
  </si>
  <si>
    <t>"This paper describes how DT was implemented through university counselling services and contributed to the connectivity between the counselling services and the SAs by overcoming the barriers to utilization of psychological services." (p.67)
"The purpose of this study was to apply DT for SAs as part of university counselling services and investigate how DT could connect SAs and the psychological services." (p.68)</t>
  </si>
  <si>
    <t>Female = 30
Male = 39</t>
  </si>
  <si>
    <t>Student-athlete</t>
  </si>
  <si>
    <t>"At the end of each DT session clients filled in a feedback sheet describing their thoughts, feelings and experiences. At the time of graduation or the end of treatment clients were also asked to fill in a questionnaire regarding their DT experiences." (p.69)</t>
  </si>
  <si>
    <r>
      <t xml:space="preserve">Kern, A., Heininger, W., Klueh, E., Salazar, S., Hansen, B., Meyer, T., &amp; Eisenberg, D. (2017). Athletes connected: Results from a pilot project to address knowledge and attitudes about mental health among college student-athletes.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11</t>
    </r>
    <r>
      <rPr>
        <sz val="11"/>
        <color theme="1"/>
        <rFont val="Calibri"/>
        <family val="2"/>
        <scheme val="minor"/>
      </rPr>
      <t>(4), 324–336. https://doi.org/10.1123/JCSP.2016-0028</t>
    </r>
  </si>
  <si>
    <t>"The current study consists of the results from the team presentation pilot phase of AC's model. In this study, the AC team conducted nine presentations over the course of six weeks from October to November 2014, which consisted of the same contact- and education-based interventions for all varsity athletic teams at a large Division I university in the Midwest. These interventions aimed to destigmatize and educate the student-athletes about mental health. The AC team analyzed the interventions' efficacy by collecting self-reported prepresentation and postpre-sentation survey data. The outcomes of this study intend to advance the current understanding of mental health culture in collegiate student-athlete populations, and to help direct future research efforts in this area." (p.327)</t>
  </si>
  <si>
    <t>18-23</t>
  </si>
  <si>
    <t>Approx. 28.3% of participants were males; 25.1% were females; and for the remaining 46.6%, the team was unable to assign gender</t>
  </si>
  <si>
    <t>varsity collegiate student-athletes - Division I university</t>
  </si>
  <si>
    <t>"The study team used pre- and postsurveys to assess changes in knowledge and attitudes toward mental health from before and after the presentations." (p.329)
"Some survey questions were adapted from Eisenberg and Lipson (2014) and Swartz et al. (2007), and others were developed by the study team. Question items adapted from Eisenberg &amp; Lipson (2014) assessed personal stigma toward mental health, how mental health difficulties have affected athletic performance, and the perceived priority of mental health on athletic teams. Swartz et al. (2007) question items came from the Adolescent Depression Knowledge Questionnaire in true-or-false format, which assessed general knowledge of depression, such as the length of depression symptoms, whether depression can be controlled through willpower, and whether it is a treatable health condition. Other questions that the researchers constructed evaluated the level of comfort and confidence with discussing mental health with teammates, personally seeking help if bothered by a mental health issue, identifying teammates struggling with a mental health issue, and helping teammates seek help if suspecting they are struggling. These questions used Likert-type scales. For analyses purposes, the researchers combined questions into four separate categories: £Supporting teammates," "Own help seeking,""Knowledge," and "Stigma." In addition, the researchers coded response options with numerical values, with lower values corresponding to more negative responses and higher values corresponding to more positive responses (i.e., "0" equals "very uncomfortable," whereas "4" equals "very comfortable")." (p.329-330)</t>
  </si>
  <si>
    <r>
      <t xml:space="preserve">Martin, S. J., Saulnier, K. G., Horvath, S. A., &amp; Anderson, T. (2020). Increasing help-seeking for eating pathology among collegiate athletes: An examination of a novel, customized intervention. </t>
    </r>
    <r>
      <rPr>
        <i/>
        <sz val="11"/>
        <color theme="1"/>
        <rFont val="Calibri"/>
        <family val="2"/>
        <scheme val="minor"/>
      </rPr>
      <t>Psychology of Sport and Exercise</t>
    </r>
    <r>
      <rPr>
        <sz val="11"/>
        <color theme="1"/>
        <rFont val="Calibri"/>
        <family val="2"/>
        <scheme val="minor"/>
      </rPr>
      <t xml:space="preserve">, </t>
    </r>
    <r>
      <rPr>
        <i/>
        <sz val="11"/>
        <color theme="1"/>
        <rFont val="Calibri"/>
        <family val="2"/>
        <scheme val="minor"/>
      </rPr>
      <t>50</t>
    </r>
    <r>
      <rPr>
        <sz val="11"/>
        <color theme="1"/>
        <rFont val="Calibri"/>
        <family val="2"/>
        <scheme val="minor"/>
      </rPr>
      <t>, 101731. https://doi.org/10.1016/j.psychsport.2020.101731</t>
    </r>
  </si>
  <si>
    <t>"Given the current literature gap, a randomized-controlled trial was conducted to examine the effectiveness of a customized intervention to improve EP help-seeking attitudes, intentions, stigma, and behavior from professional and non-professional sources among both male and female collegiate athletes. Comparison of the intervention's effectiveness on help-seeking variables for EP and general mental health was also assessed to determine the utility of customization." (p.3)
"the intervention aimed to serve as early prevention for collegiate athletes without current EP, while increasing treatment utilization among collegiate athletes with existing EP. This study was the first to examine the efficacy of a help-seeking intervention tailored to collegiate athletes for EP, with the goal of informing global EP prevention and intervention." (p.3)</t>
  </si>
  <si>
    <t>9.70 [2.10] **** overall baseline</t>
  </si>
  <si>
    <t>Female = 52.4% *** overall baseline</t>
  </si>
  <si>
    <t>Collegiate athletes (university, club and intramural sports teams) *** overall baseline</t>
  </si>
  <si>
    <t>White (88.8%), with 6.5% identifying as African American, 1.9% as Middle Eastern, and 2.8% as bi- or multi-racial. *** overall baseline</t>
  </si>
  <si>
    <t>"Original and Modified Attitudes Toward Seeking Professional Psychological Help-Short Form (ATSPPH-S;Fischer &amp; Farina, 1995).The 10-item ATSPPH-S assesses personal attitudes towards seeking helpfor a mental health problem on a scale from 0 (disagree) to 4 (agree). Inthe current study, the ATSPPH-S was modified to assess EP help-seekingattitudes, as consistent with previous studies (Hackler et al., 2010)." (p.3)
"Participants also completed the original ATSPPHS-S to examine general mental health help-seeking attitudes." (p.3)
"Original and Modified General Help Seeking Questionnaire (GHSQ;Wilson, Deane, &amp; Ciarrochi, 2005). The 10-item GHSQ is a modifiable measure that assesses current intentions to seek help from different sources (e.g., counselor) for different problems (e.g., depression) on a scale from 1 (extremely unlikely) to 7 (extremely likely). The GHSQ was modified to examine intentions to seek help specifically for EP. The original GHSQ was also used to assess general mental health help-seeking intentions. Total score on both versions of the measure captured overall intentions to seek help from any individual. The single item,"How likely is it that you would seek help from a mental health professional?" (i.e., #5) assessed intentions to seek help specifically from a mental health professional." (p.3)
"Perception of Stigmatization by Others for Seeking Help(PSOSH;Vogel et al., 2009)." (p.3)
"Self-Stigma of Seeking Help Scale (SSOSH;Vogel, Wade, &amp; Haake,2006). The 10-item SSOSH measures the extent to which internalizedstigma towards mental illness deters seeking mental health treatment on a scale from 1 (strongly disagree) to 5 (strongly agree). " (p.3)
"Help-Seeking Behavior.Participants who completed the six-week follow-up measures (n= 68) were asked about their help-seeking behaviors over the six weeks following their participation in the study on an investigator-created measure. Questions included whether they did or did not seek help and why, where they sought help, and reasons for seeking help. Participants were also asked whether they referred someone for help." (p.3)</t>
  </si>
  <si>
    <r>
      <t xml:space="preserve">O’Keeffe, S., Chéilleachair, N. N., O’Hagan, A. D., Campbell, M., &amp; O’Connor, S. (2023). The design and implementation of a novel mental health literacy educational intervention program in Gaelic footballers. </t>
    </r>
    <r>
      <rPr>
        <i/>
        <sz val="11"/>
        <color theme="1"/>
        <rFont val="Calibri"/>
        <family val="2"/>
        <scheme val="minor"/>
      </rPr>
      <t>Journal of Athletic Training</t>
    </r>
    <r>
      <rPr>
        <sz val="11"/>
        <color theme="1"/>
        <rFont val="Calibri"/>
        <family val="2"/>
        <scheme val="minor"/>
      </rPr>
      <t>. https://doi.org/10.4085/1062-6050-0463.22</t>
    </r>
  </si>
  <si>
    <t>"The current study aimed to design and implement a novel educational intervention program to increase MHL among Gaelic footballers." (p.6)</t>
  </si>
  <si>
    <t>70 (included in analysis)</t>
  </si>
  <si>
    <t>(25.1Â± 4.5 years)</t>
  </si>
  <si>
    <t xml:space="preserve">Male = 26 (37%)
Female = 44 (63%)
</t>
  </si>
  <si>
    <t>Mix of:
sub-elite
Elite and sub-elite</t>
  </si>
  <si>
    <t>Stigma Scale for Receiving Psychological Help (SSRPH)
Self-Stigma of Seeking Help Scale (SSOSH) 
Attitudes Towards Seeking Professional Psychological Help â€“ Short Form (ATSPPH-SF)
Mental Health Literacy Scale (MHLS)</t>
  </si>
  <si>
    <t>Oftadeh-Moghadam, S., Weston, N., &amp; Gorczynski, P. (2023). Mental health literacy intervention to reduce stigma toward mental health symptoms and disorders in women rugby players: A feasibility study. The Sport Psychologist, 37(2). https://doi.org/10.1123/tsp.2022-0142</t>
  </si>
  <si>
    <t>"This feasibility study aimed to evaluate the effectiveness of an educational intervention on stigma toward mental health symptoms and disorders, mental health literacy, and help-seeking intentions among U.K. semi-elite women rugby players." (abstract)</t>
  </si>
  <si>
    <t>26 years, SD = 5.39 years</t>
  </si>
  <si>
    <t>Women = 100%</t>
  </si>
  <si>
    <t xml:space="preserve">Semi-elite - "compete at a semielite level for a U.K.-based and affiliated rugby club (i.e., club's first team or at a higher level at the premiership level" (p.121)
Semi-elite is below the top standard possible in their sport. 
</t>
  </si>
  <si>
    <t>Mixed/multiple ethnic groups = 3 (43%)
White = 3 (43%)
Asian/Asian British = 1 (14%)</t>
  </si>
  <si>
    <t>Mental Health Literacy Scale (O'Connor &amp; Casey, 2015) - "Questions 9 and 10 in the MHLS were modified to be specific to the U.K. context, where "Australia" was switched with "United Kingdom."" (p.121-122)
Attitudes Toward Seeking Professional Psychological Help Scale-Short Form (Fischer &amp; Farina, 1995). 
Social Stigma for Receiving Psychological Help Scale (Komiya et al., 2000)
Self-Stigma of Seeking Help Scale (Vogel et al., 2005)
Session Evaluation Questionnaires</t>
  </si>
  <si>
    <r>
      <t xml:space="preserve">Van Raalte, J. L., Andrews, S., Cornelius, A. E., Diehl, N. S., &amp; Brewer, B. W. (2015). Mental health referral for student-athletes: Web-based education and training. </t>
    </r>
    <r>
      <rPr>
        <i/>
        <sz val="11"/>
        <color theme="1"/>
        <rFont val="Calibri"/>
        <family val="2"/>
        <scheme val="minor"/>
      </rPr>
      <t>Journal of Clinical Sport Psychology</t>
    </r>
    <r>
      <rPr>
        <sz val="11"/>
        <color theme="1"/>
        <rFont val="Calibri"/>
        <family val="2"/>
        <scheme val="minor"/>
      </rPr>
      <t xml:space="preserve">, </t>
    </r>
    <r>
      <rPr>
        <i/>
        <sz val="11"/>
        <color theme="1"/>
        <rFont val="Calibri"/>
        <family val="2"/>
        <scheme val="minor"/>
      </rPr>
      <t>9</t>
    </r>
    <r>
      <rPr>
        <sz val="11"/>
        <color theme="1"/>
        <rFont val="Calibri"/>
        <family val="2"/>
        <scheme val="minor"/>
      </rPr>
      <t>(3), 197–212. https://doi.org/10.1123/jcsp.2015-0011</t>
    </r>
  </si>
  <si>
    <t>"The purpose of Study 1 was to conduct one-to-one testing with the website proto-type. Information gleaned from Study 1 enabled the investigative team to ensure that members of the target population could use the website as intended and to identify aspects of the prototype in need of clarification or modification." (p.199)
"In Study 2, athletic directors and coaches' those professionals most likely to facilitate use of the website by their student-athletes' reviewed the online www.SupportFor-Sport.org site and completed an evaluation of the program's perceived effectiveness." (p.201)</t>
  </si>
  <si>
    <t>76 (those included in analysis)</t>
  </si>
  <si>
    <t>70 (those included in analysis)</t>
  </si>
  <si>
    <t>Study 3: 19.63 (SD = 1.76) *** overall baseline characteristics</t>
  </si>
  <si>
    <t>103 females, 46 males, 4 participants did not provide information on gender **** overall baseline characteristics</t>
  </si>
  <si>
    <t>Mix **** overall baseline characterics</t>
  </si>
  <si>
    <t>Student-athletes - NCAA Division I, II and III *** overall baseline characteristics</t>
  </si>
  <si>
    <t>Study 3: 
Participants were predominantly non-Hispanic (91%)
African-American/Black (8%), Asian (11%), Hawaiian or other Pacific Islander (2%), Native American (4%), Caucasian/White (83%), or no response or Other (6%). Numbers for race do not add up to the total 100% because participants could endorse more than one option.</t>
  </si>
  <si>
    <t>Access</t>
  </si>
  <si>
    <t>"student-athletes provided demographic information (i.e., age, gender, race/ethnicity, and sport) and completed questionnaires assessing their knowledge of the mental health referral process and their mental health referral efficacy. Mental health referral efficacy items included items such as: How confident are you that you can do the following: (a) Find resources related to mental health referrals?; (b) Find a professional who can help with a mental health problem?; (c) Help a friend who has a mental health problem?; and (d) Refer a friend to a professional for help with mental health issues? Items were rated on a scale from 0 (not at all confident) to 10 (very confident)." (p.203)
Mental health referral efficacy: 
"Eight items composed the mental health referral efficacy scale. The items were intended to capture two aspects of mental health referral efficacy-resource/professional identification efficacy and peer assistance/referral efficacy" (p.203)
Mental health referral knowledge:
"Ten true-false items composed the mental health referral knowledge scale." (p.204)</t>
  </si>
  <si>
    <t>Number of studies included in the review</t>
  </si>
  <si>
    <t>Does the review focus on access, attitudes or experiences?</t>
  </si>
  <si>
    <t>Did the authors do a quality assessment?</t>
  </si>
  <si>
    <r>
      <t xml:space="preserve">Bu, D., Chung, P. K., Zhang, C. Q., Liu, J., &amp; Wang, X. (2020). Mental health literacy intervention on help-seeking in athletes: A systematic review. </t>
    </r>
    <r>
      <rPr>
        <i/>
        <sz val="11"/>
        <color theme="1"/>
        <rFont val="Calibri"/>
        <family val="2"/>
        <scheme val="minor"/>
      </rPr>
      <t>International Journal of Environmental Research and Public Health</t>
    </r>
    <r>
      <rPr>
        <sz val="11"/>
        <color theme="1"/>
        <rFont val="Calibri"/>
        <family val="2"/>
        <scheme val="minor"/>
      </rPr>
      <t xml:space="preserve">, </t>
    </r>
    <r>
      <rPr>
        <i/>
        <sz val="11"/>
        <color theme="1"/>
        <rFont val="Calibri"/>
        <family val="2"/>
        <scheme val="minor"/>
      </rPr>
      <t>17</t>
    </r>
    <r>
      <rPr>
        <sz val="11"/>
        <color theme="1"/>
        <rFont val="Calibri"/>
        <family val="2"/>
        <scheme val="minor"/>
      </rPr>
      <t>(19), 7263. https://doi.org/10.3390/ijerph17197263</t>
    </r>
  </si>
  <si>
    <t>"The current study aimed to provide a systematic review of the effectiveness of MHL training programmes in improving mental health knowledge and help-seeking and reducing stigma among athletes." (p.1)
"We conducted a systematic review of MHL programmes that focused on athletes and aimed to enhance mental health knowledge, improve help-seeking attitudes,  intentions and behaviours and reduce stigma." (p.2)</t>
  </si>
  <si>
    <r>
      <t xml:space="preserve">Castaldelli-Maia, J. M., Guilherme De Mello E Gallinaro, J., Falcão, R. S., Gouttebarge, V., Hitchcock, M. E., Hainline, B., Reardon, C. L., &amp; Stull, T. (2019). Mental health symptoms and disorders in elite athletes: A systematic review on cultural influencers and barriers to athletes seeking treatment. </t>
    </r>
    <r>
      <rPr>
        <i/>
        <sz val="11"/>
        <color theme="1"/>
        <rFont val="Calibri"/>
        <family val="2"/>
        <scheme val="minor"/>
      </rPr>
      <t>British Journal of Sports Medicine</t>
    </r>
    <r>
      <rPr>
        <sz val="11"/>
        <color theme="1"/>
        <rFont val="Calibri"/>
        <family val="2"/>
        <scheme val="minor"/>
      </rPr>
      <t xml:space="preserve">, </t>
    </r>
    <r>
      <rPr>
        <i/>
        <sz val="11"/>
        <color theme="1"/>
        <rFont val="Calibri"/>
        <family val="2"/>
        <scheme val="minor"/>
      </rPr>
      <t>53</t>
    </r>
    <r>
      <rPr>
        <sz val="11"/>
        <color theme="1"/>
        <rFont val="Calibri"/>
        <family val="2"/>
        <scheme val="minor"/>
      </rPr>
      <t>, 707–721. https://doi.org/10.1136/bjsports-2019-100710</t>
    </r>
  </si>
  <si>
    <t>"The present systematic review aims to summarise the findings of studies that investigated barriers to treatment-seeking among elite athletes, and cultural influencers that impact mental health symptoms and disorders in this population." (p.708/2)
This review aims to summarise the literature on:
- "Barriers, facilitators, influencing factors, preferred characteristics of counsellors, and interventions regarding elite athletes accessing mental health resources" (p.709/3)
- "Cultural issues that impact the mental health of elite athletes, including gender, gender identity, sex, sexual orientation, race, ethnicity, socioeconomic status, and religion." (p.709/2)</t>
  </si>
  <si>
    <t>Cosh, S. M., McNeil, D. G., Jeffreys, A., Clark, L., &amp; Tully, P. J. (2024). Athlete mental health help-seeking: A systematic review and meta-analysis of rates, barriers and facilitators. Psychology of Sport and Exercise, 71, 102586. https://doi.org/10.1016/j.psychsport.2023.102586</t>
  </si>
  <si>
    <t>"The current review will a) explore rates of formal/professional help-seeking behaviour for athletes, b) examine barriers to  athletes seeking help for mental health from a mental health professional, and c) examine facilitators to mental health service utilisation amongst athletes." (p.2)</t>
  </si>
  <si>
    <r>
      <t xml:space="preserve">Moreland, J. J., Coxe, K. A., &amp; Yang, J. (2018). Collegiate athletes’ mental health services utilization: A systematic review of conceptualizations, operationalizations, facilitators, and barriers. </t>
    </r>
    <r>
      <rPr>
        <i/>
        <sz val="11"/>
        <color theme="1"/>
        <rFont val="Calibri"/>
        <family val="2"/>
        <scheme val="minor"/>
      </rPr>
      <t>Journal of Sport and Health Science</t>
    </r>
    <r>
      <rPr>
        <sz val="11"/>
        <color theme="1"/>
        <rFont val="Calibri"/>
        <family val="2"/>
        <scheme val="minor"/>
      </rPr>
      <t xml:space="preserve">, </t>
    </r>
    <r>
      <rPr>
        <i/>
        <sz val="11"/>
        <color theme="1"/>
        <rFont val="Calibri"/>
        <family val="2"/>
        <scheme val="minor"/>
      </rPr>
      <t>7</t>
    </r>
    <r>
      <rPr>
        <sz val="11"/>
        <color theme="1"/>
        <rFont val="Calibri"/>
        <family val="2"/>
        <scheme val="minor"/>
      </rPr>
      <t>(1), 58–69. https://doi.org/10.1016/j.jshs.2017.04.009</t>
    </r>
  </si>
  <si>
    <t>"The  aims  of  this  systematic  review were to (1) analyze  existing  literature  concerning  collegiate athletes' use of mental  health  services  by  summarizing  con-ceptualizations  and  operationalizations  of  mental  health  services in current literature and (2) understand the facilitators of and  barriers  to  use  of  mental  health  services  by  collegiate athletes through a socio-ecological lens." (p.59)</t>
  </si>
  <si>
    <t>Use of theory</t>
  </si>
  <si>
    <t>Multidimensional</t>
  </si>
  <si>
    <t>Multidimensional or unidimensional</t>
  </si>
  <si>
    <t>Unidimensional</t>
  </si>
  <si>
    <t>NA</t>
  </si>
  <si>
    <t>For validated measures in mixed methods and quantitative studies attitudes subscale looked at</t>
  </si>
  <si>
    <t>Attitudes toward Seeking Professional Psychological help Scale (ATSPPHS):
- "The ATSPPHS (Fischer &amp; Turner,1970) is a 29-item measure asking individuals to rate, on a scale of 0-3, how much they agree with certain state-ments regarding seeking help from a mental health professional. The range of scores is between 0 and 87, with higher scores indicating more positive attitudes toward help seeking."
- "Several different aspects of help-seeking attitudes are measured by this scale, that is, stigma tolerance, interpersonal openness, confidence in mental health professionals, and recognition of need." (p.166)</t>
  </si>
  <si>
    <t>Interviews: 
- "Semi-structured qualitative interviews conducted to gather in-depth information regarding student-athletes' personal experiences of the mental health help-seeking process using the HBM as a framework for investigation. The interview was divided into 2 sections:" (p.63)
1) "Section one was designed to gather information on the mental health concern the student-athlete sought help for, and what kind of professional help they sought." (p.63)
2) "Section two was designed to gather information on participants' experience of the help-seeking process using the factors of the HBM as a framework for investigation." (p.63)
"Using the HBM, individual questions were developed to uncover information relating participants' experience to all six factors of the model. Example questions from section two included: How did you think seeking help for a trained professional would benefit you? (Perceived benefits). How would you describe the likelihood that you thought you would experience a mental health difficulty? (Perceived susceptibility). What created or contributed to your confidence in your ability to overcome the mental health problem you experienced? (Self-Efficacy). Probing questions were used to clarify participants' responses, and to gain more detailed information." (p.63)
Quantitative: 
- "Quantitative measures were administered to examine the most salient factors of the HBM, and to test the usefulness of the HBM in describing help-seeking in student-athletes" (p.63)
- "Participants were asked to answer questions retrospectively to understand their perception of each factor during the period of help-seeking." (p.64)
- Demographic questionnaire: age, sex, race, year in school, team, NCAA division level, total number of years participating in their sport, and total number of years on their current team" (p.64)
- Perceived seriousness and perceived susceptibility: "Two, three-item subscales from the Risk Behavior Diagnosis Scale(Witte,Cameron, McKeon, &amp; Berkowitz,1996) were used to assess student-athletes' perceived seriousness and perceived susceptibility of their mental health issues." (p.64)
- Perceived benefits: "The four-item anticipated benefits subscale from the Disclosure Expectations Scale (Vogel &amp; Wester, 2003) was used to assess perceived benefits toward counseling." (p.64) 
- Perceived  barriers: "The Barriers to Access to Care Evaluation (BACEv3; Clement et al.,2012) was used to assess perceived barriers to seeking treatment. The BACEv3 isa 30-item, three-factor questionnaire designed to measure instrumental barriers, attitudinal barriers, and stigma-related barriers to mental healthcare for people with mental health issues." (p.64-65) 
- Self-efficacy: "The Self-Efficacy to Seek Mental Health Care Scale(SE-SMHC; Moore, Schofield, van Rooyen, &amp; Andersson, 2015) was used to assess self-efficacy of seeking treatment. This two-factor questionnaire measures participants confidence in being able to interface with the mental health care system (SE-KNOW), and confidence in being able to cope with the consequences of seeking care (SE-COPE)" (p.65)
- Cues to action: "The 32-item Cues to Health Action Questionnaire(CHAQ; Jones, Fowler, &amp;Hubbard,2000) was used to assess cues which prompt an individual to take health-promoting action." (p.65)</t>
  </si>
  <si>
    <t xml:space="preserve">Demographic information - "age, gender, ethnicity, year in college, sport, number of years playing their sport, and number of years on their current team were administered in a short demographic survey", &amp; "information related to previous and current experience of mental health support and the mental health professionals who provided that help was also collected." (p.310)
Personal stigma toward mental health = Modified version of the Depression Stigma scale (Griffiths et al., 2004). The word depression was changed to mental illness in the modified version. 
Self-stigma toward help-seeking = 10-item Self-Stigma of Seeking Help scale (Vogel et al., 2006) 
Public stigma toward help-seeking =  5-item Perception of Stigmatization by Others for Seeking Help scale (Vogel, Wade, &amp; Ascheman, 2009) </t>
  </si>
  <si>
    <t>"The questionnaire was a combination of theoretically established scaled items adapted from the literature and newly created items based on specific demands of our university partners." 
"Questions were reviewed by participating institutional administrators and sport psychologists, and as a result, some items were added due to interest at a participating university." (p.213)
"To answer RQ2, participants were asked to rate the likelihood they would seek help from their coaching staff, team-specific support personnel, and non-team support personnel within the athletic department. Each of these groups (independent variable) were operationally defined a priori. Coaching Staff was defined as the head coach or assistant coaches. Team Support Personnel was defined as trainer, academic advisor, performance coach, and Non-Team Support Personnel was defined as life skills/athlete program coordinator, leadership coordinator, physician, counselor, and sport psychologist."
"The dependent variable, likelihood to seek help was measured on a five-point Likert-type scale from highly unlikely to highly likely. These items were developed based on Watson's (2005) work of help seeking behavior of SAs toward general counseling (see Appendix A for items). Given the aim of the study, the independent variable was changed from general university counseling services to athletic department groups." (p.214)
"Research question three explored the relationship between the likelihood of seeking help from the coaching staff, team support staff and/or non-team related support staff and the SAs ability to manage stress and anxiety. Use of athletic department support staff was measured similarly to RQ2 on a five-point Likert-type scale from highly unlikelyto highly likely. The ability to manage stress and anxiety, or what the current study termed stress management, was measured by combining all of the stress, anxiety, and coping mechanism items into one omnibus mean score. In total this factor was represented by 10 items." (p.214)
"To measure perceived stigma of seeking mental health services, Eisenberg, Downs, Golberstein, and Zivin's (2009) perceived public stigma instrument was adapted and utilized. Eisenberg et al.'s (2009) scale was based on the Discrimination-Devaluation (D-D) instrument developed by Link (1987)."
"Changes to the established scale were made due to the unique context of the current study. For the most part, the general nature of "most people"  was changed to "my teammates." There were three perceived stigmas associated with seeking services: acceptance, failure, and trust. The first two items address the perceived acceptance of seeking behavior while the last speaks to the confidentiality of seeking mental health services. Participants were asked to rate their perceptions of teammates seeking help and the perception of how their teammates would treat other teammates seeking help on these three items. The items were measured on a five-point Likert-type scale from strongly disagree to strongly agree (see Appendix A for the items)." (p.214)
"In addition to the research question related items, a number of descriptive and context related questions were added to understand more broadly the perceptions of mental health in college athletics." (p.215)</t>
  </si>
  <si>
    <t>General attitudes</t>
  </si>
  <si>
    <t xml:space="preserve">Stigma specific </t>
  </si>
  <si>
    <t>"Participants completed a battery of questionnaires that assessed: (a) demographic information, (b)  expectations  about  counseling,  (c)  attitudes  toward  seeking  help,  (d)  social  stigma  for receiving help,and (e) athletic identity." (p.13)
"The Expectations About Counseling Questionnaire Brief Form  (Tinsley  1982;  EAC-B); he  sixty-six  items  are  placed  into seventeen scales that make up the four factors of expectancies: Personal Commitment (subscales: Responsibility,  Openness  to  New  Experiences,  Motivation,  Attractiveness,  Immediacy, Concreteness,  and  Outcome);  Facilitative  Conditions  (subscales:  Acceptance,  Confrontation, Genuineness,  Trustworthiness,  Tolerance,  and  Concreteness);  Counselor  Expertise  (subscales: Directiveness, Empathy, and Expertise); and Nurturance (subscales: Acceptance, Self-disclosure, Nurturance, and Attractiveness). Both a total score and the four factor scores were used for the purposes of this study, with higher scores indicating higher expectancies." (p.14)
"The  Attitudes  Toward  Seeking  Professional  Psychological Help Scale-Short Form (Fischer and Farina 1995; ATSPPHS-SF) consists of ten items" (p.14)
"The participants also completed one additional measure that included open-ended questions addressing previous counseling experiences." (p.13)</t>
  </si>
  <si>
    <t xml:space="preserve">MMR - qual status sequential design (QUAL &gt; QUANT)
Phase 1: 
- 9 semi-structured focus groups of 3 to 6 athletes per group. 30 athletes in total
- "Participants in each focus group were from the same team to allow participants to feel more comfortable, except in one group which included all international athletes." (p.874)
- Focus groups lasted 50 minutes on average 
- "A sample question from the semi-structured interview guide included: If you were experiencing a concerning situation would you seek help from your coach? Why or why not?" (p.874)
Phase 2: 
The survey was designed based on the results of phase 1
"After Phase I data analysis, the extant literature was consulted to understand and explain the identified themes. The themes (i.e. factors) that athletes expressed are relevant to the theory of planned behavior." (p.877)
"In Phase II, athletes were invited to complete an online survey to examine the extent the identified factors are associated with athlete help-seeking intentions." (p.877)
"The survey took 10-15 minutes to complete" (p.877)
"To examine the extent the identified factors are associated with athlete help-seeking intentions, participants completed several measures including demographic variables, factors identified by focus group participants in Phase 1, and intentions to seek help." (p.877)
Intentions to seek help:
- "Athletes' intentions to seek help, the outcome variable of interest, was measured using a modified version of the General Help-Seeking Questionnaire (Wilson et al., 2005)." (p.878)
- "Given the population of interest, and in line with Bird et al. (2018) the original list was modified to include (a) athletic administrators (i.e. athletic trainer, head coach, assistant coaches, athletic academic advisor, athletic administrator), (b) other athletes (i.e. teammate, student-athlete from a different team), (c) mental health professionals (i.e. on-campus, off-campus) and (d) personal relationships (i.e. relative/family member, intimate partner)." (p.878-879) </t>
  </si>
  <si>
    <t>Self-stigma."The Self-Stigma of Seeking Help scale scale (SSOSH;Vogel et al.,2006) was used to measure self-stigma toward receiving counseling." (p.379)
Public stigma."Perception of public stigma was measured using the Stigma Scale for Receiving Psychological Help (SSRPH; Komiya, Good, &amp; Sherrod, 2000)." (p.379)
Attitudes."Attitudes toward seeking help for mental health issues were assessed using the Attitudes Toward Seeking Professional Psychological Help-Short Form (ATSPPH-SF;Fischer &amp; Farina, 1995)." (p.379)</t>
  </si>
  <si>
    <t xml:space="preserve">IASMHS: "Averseness to help was measured using the Inventory of Attitudes toward Seeking Mental Health Services(IASMHS) (Mackenzie et al., 2004). The IASMHS assesses participants' attitudes about seeking professional help." (p.423)
</t>
  </si>
  <si>
    <t>Mental Health Literacy Scale (MHLS):
"The MHLS is a 35-item MHL questionnaire (O'Connor &amp; Casey, 2015)" (p.7) - having checked the measure there are two items "Knowledge of professional help available" and "Attitudes that promote recognition and appropriate help-seeking" (O'Connor &amp; Casey, 2015, p.513)
The General Help-Seeking Questionnaire (GHSQ): (Wilson et al., 2007).</t>
  </si>
  <si>
    <t xml:space="preserve">"The study utilized six data collection instruments, including (a) general demographic form, (b) the Perceived Devaluation-Discrimination Scale Adapted (PDD-A; Eisenberg et al.,2009), (c) the Attitudes Toward Seeking Professional Psychological Helpâ€“Short Form (ATSPPH-SF; Fischer &amp; Farina,1995), (d) the Patient Health Questionnaire (PHQ-9; Kroenke et al.,2001), (e) the Generalized Anxiety Disorderâ€“7 (GAD-7; Spitzer et al.,2006), and (f) the College Student-Athlete Life StressScale (CSALSS; Lu et al.,2012)." (p.249-250)
PDD-A: 
"The PDD-A is an adapted version of Link's (1987) Perceived Devaluation-Dis-crimination Scale that is designed to measure the perception of societal and personal stigma (Eisenberg et al.,2009)" (p.250) - reference: Stigma and Help Seekingfor Mental Health AmongCollege Students
ATSPPH-SF:
"The ATSPPH-SF is a 10-item measure used to assess general attitudes towards seeking psychological treatment" (p.250)
</t>
  </si>
  <si>
    <t xml:space="preserve">
Self-stigma: 
"The Self-Stigma of Seeking Help Scale (Vogel,Wade, &amp; Haake, 2006) was used to measure participants' levels of stigma toward personally seeking psychological help." (p.236)
Attitudes toward seeking help:
"To assess participants' attitudes toward getting professional help for psychological issues, the Inventory of Attitudes toward Seeking Mental Health Services (Mackenzie, Knox, Gekoski, &amp; Macaulay, 2004) was used." (p.236)
As well as total score there are 3 subscales: "psychological openness, help-seeking and indifference to stigma." (p.237)
"Given that using the overall score would maximize relationships between self-stigma and help seeking, we opted to focus on the help seeking subscale in our primary analyses." (p.237)</t>
  </si>
  <si>
    <t>Behavioural intentions to seek support</t>
  </si>
  <si>
    <t>Preferences/expecations of  support</t>
  </si>
  <si>
    <t>Use of theory applied to help seeking or not - Y or N</t>
  </si>
  <si>
    <t>Health Belief Model</t>
  </si>
  <si>
    <t>Litwak’s (1985) dual specialization model</t>
  </si>
  <si>
    <t xml:space="preserve">Experiences </t>
  </si>
  <si>
    <t>Goals and outcomes: What are the main outcome(s) of the intervention in relation to help-seeking &amp; how is it measured?</t>
  </si>
  <si>
    <t>Ethnicity</t>
  </si>
  <si>
    <t>Details</t>
  </si>
  <si>
    <t>If reported, and if so with statistics or not</t>
  </si>
  <si>
    <t>Y with stats</t>
  </si>
  <si>
    <t>Y with no stats</t>
  </si>
  <si>
    <t>Stress process model</t>
  </si>
  <si>
    <t>Rickwood et al.’s (2005) theory of help-seeking.
Cauce et al.’s (2002) Model for Mental Health Help Seeking</t>
  </si>
  <si>
    <t>Introduction</t>
  </si>
  <si>
    <t>Health Belief Model (HBM;
Rosenstock, 1966; Rosenstock et al., 1988)
Help-seeking can be conceptualised by the help-seeking model
(HSM; Rickwood et al., 2005)</t>
  </si>
  <si>
    <t>Discussion</t>
  </si>
  <si>
    <t>The theory of mind
The theory of planned behaviour</t>
  </si>
  <si>
    <t>Introduction
Discussion</t>
  </si>
  <si>
    <t>Fletcher and Arnold (2017) proposed a meta-model of stress, emotions, and performance</t>
  </si>
  <si>
    <t>Livengood et al. (2015) developed the
athlete development literacy model</t>
  </si>
  <si>
    <t>Conformity to masculine norms model</t>
  </si>
  <si>
    <t>All</t>
  </si>
  <si>
    <t>Gender role conflict</t>
  </si>
  <si>
    <t>NCAA (2016) best practice recommendations as a conceptual framework</t>
  </si>
  <si>
    <t>Social learning theory (O’Connor, Matias, Futh, Tantam, &amp; Scott, 2013)
NCAA (2016) best practice recommendations as a conceptual framework</t>
  </si>
  <si>
    <t>Charles Darwin’s theory of evolution</t>
  </si>
  <si>
    <t>Social cognitive theory (Bandura, 1986).</t>
  </si>
  <si>
    <t>Health Belief Model (Rosenstock, 1974)</t>
  </si>
  <si>
    <t>Theory of planned behaviour (Ajzen, 1991)</t>
  </si>
  <si>
    <t>Social cognitive theory  (Bandura, 1999)
Theory of planned behaviour  (Ajzen, 1991)</t>
  </si>
  <si>
    <t>Introduction 
Methods</t>
  </si>
  <si>
    <t xml:space="preserve">The theory of planned behaviour (Ajzen &amp; Fishbein, 1980) </t>
  </si>
  <si>
    <t>Social cognitive theory (Bandura, 2001)</t>
  </si>
  <si>
    <t>Social cognitive theory (Bandura, 1985)</t>
  </si>
  <si>
    <t>Which theory?</t>
  </si>
  <si>
    <t>Theory of reasoned action (Ajzen and Fishbein, 1980)
Theory of planned behaviour - only in discussion</t>
  </si>
  <si>
    <t xml:space="preserve">Mental health literacy: "The MHL Scale (MHLS; Connor &amp; Casey, 2015) is a unidimensional questionnaire with 35 items representing all attributes of MHL, outlined by Jorm et al. (1997)." (p.190-191)
Personal and perceived public stigma: "A modified version of the Depression Stigma Scale (Griffiths et al., 2004) was used to measure personal and perceived public stigma toward mental illness." (p.191)
"In the modified version, the word "depression"was changed to "mental illness" in all items (e.g.,"Mental illness is a sign of personal weakness"). (p.191)
Self-stigma: "The Self-Stigma of Seeking Help Scale (Vogel et al., 2006) is a unidimensional, 10-item questionnaire." (p.191)
"Attitudes toward counseling.The Attitudes Toward Seeking Professional Psychological Help Scale-Short Form (Fischer &amp; Farina, 1995)" (p.191)
Intentions to seek counseling: "The Interpersonal Concerns subscale of the Intentions to Seek Counseling Inventory (Cash, Bagley, McCown, &amp; Weise,1975)" (p.192)
Implicit stigma: "Utilizing software by Meade (2009), an IAT measured implicit stigma toward mental illness." (p.192)
"The study design involved a pre-, post-, and 1-month follow-up assessment." (p.194)
</t>
  </si>
  <si>
    <t>Unidimensional or multidimensional</t>
  </si>
  <si>
    <t>Preferences/expecations of support</t>
  </si>
  <si>
    <t>Five Cardinal Mental Skills model (Henschen, 2005)</t>
  </si>
  <si>
    <t>Rickwood et al [2005] conceptualized seeking professional help</t>
  </si>
  <si>
    <t>The Integrated Model
of Psychological Response to Sport and Injury Rehabilitation (Wiese-Bjornstal et al., 1998)
Rickwood’s Help-Seeking Model (Rickwood et al., 2005)</t>
  </si>
  <si>
    <t>Theory of Planned Behaviour
Help-seeking model</t>
  </si>
  <si>
    <t>Bandura’s (1977) self-efficacy theory
Theory of reasoned action (Ajzen &amp; Fishbein, 1977)</t>
  </si>
  <si>
    <t>Social learning theory (Buckley &amp; Malouff, 2005)</t>
  </si>
  <si>
    <t>Theory of planned behaviour (Azjen)
The model of help-seeking [Rickwood et al., 2005)
Rickwood &amp; Thomas conceptual measurement framework (2012)</t>
  </si>
  <si>
    <t>The model of help-seeking [Rickwood et al., 2005)
Health Belief Model (Rosenstock, 1974)</t>
  </si>
  <si>
    <t>Socio-ecological framework</t>
  </si>
  <si>
    <t>Other</t>
  </si>
  <si>
    <t>Validated help-seeking measures or not</t>
  </si>
  <si>
    <t>United Kingdom or Great Britain</t>
  </si>
  <si>
    <t xml:space="preserve">Sub-elite (as defined by authors) - club level </t>
  </si>
  <si>
    <t>Semi/sub-elite</t>
  </si>
  <si>
    <t>Category</t>
  </si>
  <si>
    <t>Sub/semi-elite</t>
  </si>
  <si>
    <t>To inform introduction, methods, disucssion or all?</t>
  </si>
  <si>
    <t>To inform introduction, methods, discussion or all?</t>
  </si>
  <si>
    <t>Attitudes (incl. perspectives); Experiences</t>
  </si>
  <si>
    <t>Attitudes (incl. perspectives)</t>
  </si>
  <si>
    <t>Access (incl. knowledge of access, physical access); Attitudes (incl. perspectives)</t>
  </si>
  <si>
    <t>Access (incl. knowledge of access, physical access); Attitudes (incl. perspectives); Experiences</t>
  </si>
  <si>
    <t xml:space="preserve">Unclear </t>
  </si>
  <si>
    <t>Access (incl. knowledge of access, physical access); Experiences</t>
  </si>
  <si>
    <t>Access (incl. knowledge of access, physical access)</t>
  </si>
  <si>
    <t>Access (incl. knowledge of access, physical access); Attitudes (incl. perspectives); Experiences
Ticked 3 access, attitudes and experiences because details of the questionnaires were provided in a table at the end</t>
  </si>
  <si>
    <t>Access
Attitudes</t>
  </si>
  <si>
    <t>Attitudes
Experiences</t>
  </si>
  <si>
    <t xml:space="preserve">Which theory? </t>
  </si>
  <si>
    <t>Selection of attitudes</t>
  </si>
  <si>
    <t xml:space="preserve">Preferences/expecations of support </t>
  </si>
  <si>
    <t>Stigm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11"/>
      <color rgb="FF000000"/>
      <name val="Calibri Light"/>
      <family val="2"/>
    </font>
    <font>
      <b/>
      <sz val="11"/>
      <color rgb="FF2A2A2A"/>
      <name val="Calibri Light"/>
      <family val="2"/>
    </font>
    <font>
      <i/>
      <sz val="11"/>
      <color theme="1"/>
      <name val="Calibri"/>
      <family val="2"/>
      <scheme val="minor"/>
    </font>
    <font>
      <sz val="11"/>
      <name val="Calibri"/>
      <family val="2"/>
      <scheme val="minor"/>
    </font>
    <font>
      <sz val="12"/>
      <color theme="1"/>
      <name val="Calibri"/>
      <family val="2"/>
      <scheme val="minor"/>
    </font>
    <font>
      <u/>
      <sz val="11"/>
      <color theme="10"/>
      <name val="Calibri"/>
      <family val="2"/>
      <scheme val="minor"/>
    </font>
    <font>
      <b/>
      <u/>
      <sz val="11"/>
      <color theme="1"/>
      <name val="Calibri"/>
      <family val="2"/>
      <scheme val="minor"/>
    </font>
  </fonts>
  <fills count="13">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6" tint="0.59999389629810485"/>
        <bgColor indexed="64"/>
      </patternFill>
    </fill>
    <fill>
      <patternFill patternType="solid">
        <fgColor theme="3" tint="0.79998168889431442"/>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2"/>
        <bgColor indexed="64"/>
      </patternFill>
    </fill>
  </fills>
  <borders count="3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top style="thin">
        <color indexed="64"/>
      </top>
      <bottom/>
      <diagonal/>
    </border>
    <border>
      <left/>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medium">
        <color indexed="64"/>
      </left>
      <right/>
      <top/>
      <bottom/>
      <diagonal/>
    </border>
    <border>
      <left/>
      <right style="medium">
        <color indexed="64"/>
      </right>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s>
  <cellStyleXfs count="2">
    <xf numFmtId="0" fontId="0" fillId="0" borderId="0"/>
    <xf numFmtId="0" fontId="7" fillId="0" borderId="0" applyNumberFormat="0" applyFill="0" applyBorder="0" applyAlignment="0" applyProtection="0"/>
  </cellStyleXfs>
  <cellXfs count="180">
    <xf numFmtId="0" fontId="0" fillId="0" borderId="0" xfId="0"/>
    <xf numFmtId="0" fontId="0" fillId="0" borderId="0" xfId="0" applyAlignment="1">
      <alignment wrapText="1"/>
    </xf>
    <xf numFmtId="0" fontId="0" fillId="2" borderId="1" xfId="0" applyFill="1" applyBorder="1"/>
    <xf numFmtId="0" fontId="0" fillId="3" borderId="1" xfId="0" applyFill="1" applyBorder="1" applyAlignment="1">
      <alignment wrapText="1"/>
    </xf>
    <xf numFmtId="0" fontId="0" fillId="3" borderId="1" xfId="0" applyFill="1" applyBorder="1"/>
    <xf numFmtId="0" fontId="0" fillId="4" borderId="1" xfId="0" applyFill="1" applyBorder="1"/>
    <xf numFmtId="0" fontId="0" fillId="5" borderId="1" xfId="0" applyFill="1" applyBorder="1" applyAlignment="1">
      <alignment wrapText="1"/>
    </xf>
    <xf numFmtId="0" fontId="0" fillId="3" borderId="3" xfId="0" applyFill="1" applyBorder="1" applyAlignment="1">
      <alignment wrapText="1"/>
    </xf>
    <xf numFmtId="0" fontId="0" fillId="3" borderId="3" xfId="0" applyFill="1" applyBorder="1"/>
    <xf numFmtId="0" fontId="0" fillId="0" borderId="1" xfId="0" applyBorder="1"/>
    <xf numFmtId="0" fontId="0" fillId="0" borderId="1" xfId="0" applyBorder="1" applyAlignment="1">
      <alignment wrapText="1"/>
    </xf>
    <xf numFmtId="3" fontId="0" fillId="0" borderId="1" xfId="0" applyNumberFormat="1" applyBorder="1"/>
    <xf numFmtId="0" fontId="0" fillId="7" borderId="1" xfId="0" applyFill="1" applyBorder="1" applyAlignment="1">
      <alignment wrapText="1"/>
    </xf>
    <xf numFmtId="0" fontId="0" fillId="4" borderId="1" xfId="0" applyFill="1" applyBorder="1" applyAlignment="1">
      <alignment wrapText="1"/>
    </xf>
    <xf numFmtId="0" fontId="0" fillId="4" borderId="0" xfId="0" applyFill="1" applyAlignment="1">
      <alignment wrapText="1"/>
    </xf>
    <xf numFmtId="0" fontId="0" fillId="8" borderId="1" xfId="0" applyFill="1" applyBorder="1" applyAlignment="1">
      <alignment vertical="center" wrapText="1"/>
    </xf>
    <xf numFmtId="0" fontId="0" fillId="8" borderId="1" xfId="0" applyFill="1" applyBorder="1" applyAlignment="1">
      <alignment wrapText="1"/>
    </xf>
    <xf numFmtId="0" fontId="0" fillId="0" borderId="2" xfId="0" applyBorder="1" applyAlignment="1">
      <alignment wrapText="1"/>
    </xf>
    <xf numFmtId="0" fontId="0" fillId="0" borderId="2" xfId="0" applyBorder="1"/>
    <xf numFmtId="0" fontId="0" fillId="8" borderId="1" xfId="0" applyFill="1" applyBorder="1"/>
    <xf numFmtId="0" fontId="0" fillId="3" borderId="0" xfId="0" applyFill="1"/>
    <xf numFmtId="0" fontId="0" fillId="3" borderId="0" xfId="0" applyFill="1" applyAlignment="1">
      <alignment wrapText="1"/>
    </xf>
    <xf numFmtId="0" fontId="0" fillId="6" borderId="1" xfId="0" applyFill="1" applyBorder="1"/>
    <xf numFmtId="0" fontId="0" fillId="9" borderId="1" xfId="0" applyFill="1" applyBorder="1"/>
    <xf numFmtId="0" fontId="1" fillId="9" borderId="1" xfId="0" applyFont="1" applyFill="1" applyBorder="1" applyAlignment="1">
      <alignment wrapText="1"/>
    </xf>
    <xf numFmtId="0" fontId="0" fillId="9" borderId="1" xfId="0" applyFill="1" applyBorder="1" applyAlignment="1">
      <alignment wrapText="1"/>
    </xf>
    <xf numFmtId="0" fontId="1" fillId="6"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0" fillId="2" borderId="3" xfId="0" applyFill="1" applyBorder="1" applyAlignment="1">
      <alignment wrapText="1"/>
    </xf>
    <xf numFmtId="0" fontId="1" fillId="0" borderId="1" xfId="0" applyFont="1" applyBorder="1" applyAlignment="1">
      <alignment horizontal="center" vertical="center" wrapText="1"/>
    </xf>
    <xf numFmtId="0" fontId="0" fillId="0" borderId="4" xfId="0" applyBorder="1"/>
    <xf numFmtId="0" fontId="2" fillId="0" borderId="1" xfId="0" applyFont="1" applyBorder="1" applyAlignment="1">
      <alignment vertical="center"/>
    </xf>
    <xf numFmtId="0" fontId="2" fillId="0" borderId="2" xfId="0" applyFont="1" applyBorder="1" applyAlignment="1">
      <alignment horizontal="center" vertical="center"/>
    </xf>
    <xf numFmtId="0" fontId="1" fillId="4" borderId="1" xfId="0" applyFont="1" applyFill="1" applyBorder="1" applyAlignment="1">
      <alignment horizontal="center" vertical="center" wrapText="1"/>
    </xf>
    <xf numFmtId="0" fontId="0" fillId="3" borderId="2" xfId="0" applyFill="1" applyBorder="1" applyAlignment="1">
      <alignment wrapText="1"/>
    </xf>
    <xf numFmtId="0" fontId="0" fillId="3" borderId="2" xfId="0" applyFill="1" applyBorder="1"/>
    <xf numFmtId="0" fontId="0" fillId="4" borderId="3" xfId="0" applyFill="1" applyBorder="1"/>
    <xf numFmtId="0" fontId="0" fillId="4" borderId="2" xfId="0" applyFill="1" applyBorder="1"/>
    <xf numFmtId="0" fontId="0" fillId="4" borderId="2" xfId="0" applyFill="1" applyBorder="1" applyAlignment="1">
      <alignment wrapText="1"/>
    </xf>
    <xf numFmtId="0" fontId="0" fillId="12" borderId="4" xfId="0" applyFill="1" applyBorder="1" applyAlignment="1">
      <alignment wrapText="1"/>
    </xf>
    <xf numFmtId="0" fontId="0" fillId="4" borderId="3" xfId="0" applyFill="1" applyBorder="1" applyAlignment="1">
      <alignment wrapText="1"/>
    </xf>
    <xf numFmtId="0" fontId="0" fillId="12" borderId="4" xfId="0" applyFill="1" applyBorder="1"/>
    <xf numFmtId="0" fontId="0" fillId="4" borderId="10" xfId="0" applyFill="1" applyBorder="1"/>
    <xf numFmtId="0" fontId="0" fillId="0" borderId="16" xfId="0" applyBorder="1"/>
    <xf numFmtId="0" fontId="0" fillId="0" borderId="17" xfId="0" applyBorder="1"/>
    <xf numFmtId="0" fontId="0" fillId="0" borderId="18" xfId="0" applyBorder="1"/>
    <xf numFmtId="0" fontId="0" fillId="0" borderId="19" xfId="0" applyBorder="1"/>
    <xf numFmtId="0" fontId="0" fillId="2" borderId="5" xfId="0" applyFill="1" applyBorder="1" applyAlignment="1">
      <alignment wrapText="1"/>
    </xf>
    <xf numFmtId="0" fontId="0" fillId="2" borderId="5" xfId="0" applyFill="1" applyBorder="1"/>
    <xf numFmtId="0" fontId="5" fillId="2" borderId="5" xfId="0" applyFont="1" applyFill="1" applyBorder="1" applyAlignment="1">
      <alignment wrapText="1"/>
    </xf>
    <xf numFmtId="0" fontId="0" fillId="2" borderId="10" xfId="0" applyFill="1" applyBorder="1" applyAlignment="1">
      <alignment wrapText="1"/>
    </xf>
    <xf numFmtId="0" fontId="0" fillId="0" borderId="20" xfId="0" applyBorder="1"/>
    <xf numFmtId="0" fontId="0" fillId="0" borderId="21" xfId="0" applyBorder="1"/>
    <xf numFmtId="0" fontId="0" fillId="0" borderId="22" xfId="0" applyBorder="1"/>
    <xf numFmtId="0" fontId="5" fillId="12" borderId="4" xfId="0" applyFont="1" applyFill="1" applyBorder="1" applyAlignment="1">
      <alignment wrapText="1"/>
    </xf>
    <xf numFmtId="0" fontId="0" fillId="2" borderId="14" xfId="0" applyFill="1" applyBorder="1" applyAlignment="1">
      <alignment wrapText="1"/>
    </xf>
    <xf numFmtId="0" fontId="0" fillId="0" borderId="23" xfId="0" applyBorder="1"/>
    <xf numFmtId="0" fontId="0" fillId="0" borderId="24" xfId="0" applyBorder="1"/>
    <xf numFmtId="0" fontId="0" fillId="2" borderId="3" xfId="0" applyFill="1" applyBorder="1"/>
    <xf numFmtId="0" fontId="1" fillId="2" borderId="3" xfId="0" applyFont="1" applyFill="1" applyBorder="1" applyAlignment="1">
      <alignment horizontal="center" vertical="center" wrapText="1"/>
    </xf>
    <xf numFmtId="0" fontId="0" fillId="2" borderId="10" xfId="0" applyFill="1" applyBorder="1"/>
    <xf numFmtId="0" fontId="0" fillId="0" borderId="25" xfId="0" applyBorder="1"/>
    <xf numFmtId="0" fontId="0" fillId="0" borderId="26" xfId="0" applyBorder="1"/>
    <xf numFmtId="0" fontId="0" fillId="0" borderId="20" xfId="0" applyBorder="1" applyAlignment="1">
      <alignment wrapText="1"/>
    </xf>
    <xf numFmtId="0" fontId="0" fillId="12" borderId="7" xfId="0" applyFill="1" applyBorder="1" applyAlignment="1">
      <alignment wrapText="1"/>
    </xf>
    <xf numFmtId="0" fontId="0" fillId="0" borderId="3" xfId="0" applyBorder="1"/>
    <xf numFmtId="0" fontId="0" fillId="0" borderId="3" xfId="0" applyBorder="1" applyAlignment="1">
      <alignment wrapText="1"/>
    </xf>
    <xf numFmtId="0" fontId="0" fillId="0" borderId="10" xfId="0" applyBorder="1"/>
    <xf numFmtId="0" fontId="0" fillId="7" borderId="7" xfId="0" applyFill="1" applyBorder="1" applyAlignment="1">
      <alignment vertical="center" wrapText="1"/>
    </xf>
    <xf numFmtId="0" fontId="0" fillId="7" borderId="4" xfId="0" applyFill="1" applyBorder="1" applyAlignment="1">
      <alignment vertical="center" wrapText="1"/>
    </xf>
    <xf numFmtId="0" fontId="5" fillId="7" borderId="4" xfId="1" applyFont="1" applyFill="1" applyBorder="1" applyAlignment="1">
      <alignment vertical="center" wrapText="1"/>
    </xf>
    <xf numFmtId="0" fontId="0" fillId="7" borderId="4" xfId="0" applyFill="1" applyBorder="1" applyAlignment="1">
      <alignment wrapText="1"/>
    </xf>
    <xf numFmtId="0" fontId="5" fillId="7" borderId="4" xfId="1" applyFont="1" applyFill="1" applyBorder="1" applyAlignment="1">
      <alignment wrapText="1"/>
    </xf>
    <xf numFmtId="0" fontId="0" fillId="7" borderId="8" xfId="0" applyFill="1" applyBorder="1" applyAlignment="1">
      <alignment vertical="center" wrapText="1"/>
    </xf>
    <xf numFmtId="0" fontId="0" fillId="9" borderId="1" xfId="0" applyFill="1" applyBorder="1" applyAlignment="1">
      <alignment vertical="center" wrapText="1"/>
    </xf>
    <xf numFmtId="0" fontId="5" fillId="9" borderId="1" xfId="1" applyFont="1" applyFill="1" applyBorder="1" applyAlignment="1">
      <alignment vertical="center" wrapText="1"/>
    </xf>
    <xf numFmtId="0" fontId="5" fillId="9" borderId="1" xfId="1" applyFont="1" applyFill="1" applyBorder="1" applyAlignment="1">
      <alignment wrapText="1"/>
    </xf>
    <xf numFmtId="0" fontId="0" fillId="7" borderId="4" xfId="0" applyFill="1" applyBorder="1"/>
    <xf numFmtId="0" fontId="0" fillId="0" borderId="27" xfId="0" applyBorder="1"/>
    <xf numFmtId="0" fontId="0" fillId="0" borderId="28" xfId="0" applyBorder="1"/>
    <xf numFmtId="0" fontId="0" fillId="9" borderId="7" xfId="0" applyFill="1" applyBorder="1" applyAlignment="1">
      <alignment vertical="center" wrapText="1"/>
    </xf>
    <xf numFmtId="0" fontId="0" fillId="0" borderId="5" xfId="0" applyBorder="1"/>
    <xf numFmtId="0" fontId="0" fillId="0" borderId="5" xfId="0" applyBorder="1" applyAlignment="1">
      <alignment wrapText="1"/>
    </xf>
    <xf numFmtId="0" fontId="0" fillId="7" borderId="7" xfId="0" applyFill="1" applyBorder="1"/>
    <xf numFmtId="0" fontId="0" fillId="7" borderId="8" xfId="0" applyFill="1" applyBorder="1" applyAlignment="1">
      <alignment wrapText="1"/>
    </xf>
    <xf numFmtId="0" fontId="1" fillId="0" borderId="2" xfId="0" applyFont="1" applyBorder="1" applyAlignment="1">
      <alignment vertical="center" wrapText="1"/>
    </xf>
    <xf numFmtId="0" fontId="0" fillId="5" borderId="2" xfId="0" applyFill="1" applyBorder="1" applyAlignment="1">
      <alignment wrapText="1"/>
    </xf>
    <xf numFmtId="0" fontId="0" fillId="8" borderId="2" xfId="0" applyFill="1" applyBorder="1" applyAlignment="1">
      <alignment vertical="center" wrapText="1"/>
    </xf>
    <xf numFmtId="0" fontId="5" fillId="8" borderId="2" xfId="1" applyFont="1" applyFill="1" applyBorder="1" applyAlignment="1">
      <alignment vertical="center" wrapText="1"/>
    </xf>
    <xf numFmtId="0" fontId="0" fillId="10" borderId="3" xfId="0" applyFill="1" applyBorder="1"/>
    <xf numFmtId="0" fontId="0" fillId="10" borderId="3" xfId="0" applyFill="1" applyBorder="1" applyAlignment="1">
      <alignment wrapText="1"/>
    </xf>
    <xf numFmtId="0" fontId="0" fillId="10" borderId="10" xfId="0" applyFill="1" applyBorder="1"/>
    <xf numFmtId="0" fontId="0" fillId="7" borderId="7" xfId="0" applyFill="1" applyBorder="1" applyAlignment="1">
      <alignment wrapText="1"/>
    </xf>
    <xf numFmtId="0" fontId="0" fillId="0" borderId="18" xfId="0" applyBorder="1" applyAlignment="1">
      <alignment wrapText="1"/>
    </xf>
    <xf numFmtId="0" fontId="0" fillId="2" borderId="14" xfId="0" applyFill="1" applyBorder="1"/>
    <xf numFmtId="0" fontId="0" fillId="0" borderId="12" xfId="0" applyBorder="1"/>
    <xf numFmtId="0" fontId="0" fillId="0" borderId="14" xfId="0" applyBorder="1" applyAlignment="1">
      <alignment wrapText="1"/>
    </xf>
    <xf numFmtId="0" fontId="0" fillId="8" borderId="7" xfId="0" applyFill="1" applyBorder="1"/>
    <xf numFmtId="0" fontId="0" fillId="0" borderId="29" xfId="0" applyBorder="1"/>
    <xf numFmtId="0" fontId="0" fillId="0" borderId="30" xfId="0" applyBorder="1"/>
    <xf numFmtId="0" fontId="0" fillId="2" borderId="12" xfId="0" applyFill="1" applyBorder="1"/>
    <xf numFmtId="0" fontId="0" fillId="2" borderId="15" xfId="0" applyFill="1" applyBorder="1" applyAlignment="1">
      <alignment wrapText="1"/>
    </xf>
    <xf numFmtId="0" fontId="1" fillId="11" borderId="4"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0" fillId="3" borderId="5" xfId="0" applyFill="1" applyBorder="1" applyAlignment="1">
      <alignment wrapText="1"/>
    </xf>
    <xf numFmtId="0" fontId="0" fillId="3" borderId="5" xfId="0" applyFill="1" applyBorder="1"/>
    <xf numFmtId="0" fontId="0" fillId="3" borderId="14" xfId="0" applyFill="1" applyBorder="1" applyAlignment="1">
      <alignment wrapText="1"/>
    </xf>
    <xf numFmtId="0" fontId="0" fillId="4" borderId="12" xfId="0" applyFill="1" applyBorder="1"/>
    <xf numFmtId="0" fontId="1" fillId="4" borderId="2" xfId="0" applyFont="1" applyFill="1" applyBorder="1" applyAlignment="1">
      <alignment horizontal="center" vertical="center" wrapText="1"/>
    </xf>
    <xf numFmtId="0" fontId="0" fillId="7" borderId="1" xfId="0" applyFill="1" applyBorder="1"/>
    <xf numFmtId="0" fontId="0" fillId="0" borderId="31" xfId="0" applyBorder="1"/>
    <xf numFmtId="0" fontId="0" fillId="3" borderId="7" xfId="0" applyFill="1" applyBorder="1"/>
    <xf numFmtId="0" fontId="0" fillId="3" borderId="10" xfId="0" applyFill="1" applyBorder="1"/>
    <xf numFmtId="0" fontId="0" fillId="0" borderId="9" xfId="0" applyBorder="1" applyAlignment="1">
      <alignment wrapText="1"/>
    </xf>
    <xf numFmtId="0" fontId="0" fillId="0" borderId="10" xfId="0" applyBorder="1" applyAlignment="1">
      <alignment wrapText="1"/>
    </xf>
    <xf numFmtId="0" fontId="0" fillId="0" borderId="22" xfId="0" applyBorder="1" applyAlignment="1">
      <alignment wrapText="1"/>
    </xf>
    <xf numFmtId="0" fontId="1" fillId="8" borderId="1" xfId="0" applyFont="1" applyFill="1" applyBorder="1" applyAlignment="1">
      <alignment horizontal="center" vertical="center" wrapText="1"/>
    </xf>
    <xf numFmtId="0" fontId="0" fillId="2" borderId="12" xfId="0" applyFill="1" applyBorder="1" applyAlignment="1">
      <alignment wrapText="1"/>
    </xf>
    <xf numFmtId="0" fontId="1" fillId="9" borderId="1" xfId="0" applyFont="1" applyFill="1" applyBorder="1" applyAlignment="1">
      <alignment horizontal="center" vertical="center"/>
    </xf>
    <xf numFmtId="0" fontId="1" fillId="9" borderId="1"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3" borderId="5"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5" borderId="2" xfId="0" applyFont="1" applyFill="1" applyBorder="1" applyAlignment="1">
      <alignment horizontal="center" vertical="center" wrapText="1"/>
    </xf>
    <xf numFmtId="0" fontId="1" fillId="5" borderId="5"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4" borderId="2" xfId="0" applyFont="1" applyFill="1" applyBorder="1" applyAlignment="1">
      <alignment horizontal="center" vertical="center"/>
    </xf>
    <xf numFmtId="0" fontId="1" fillId="4" borderId="5" xfId="0" applyFont="1" applyFill="1" applyBorder="1" applyAlignment="1">
      <alignment horizontal="center" vertical="center"/>
    </xf>
    <xf numFmtId="0" fontId="1" fillId="4" borderId="14" xfId="0" applyFont="1" applyFill="1" applyBorder="1" applyAlignment="1">
      <alignment horizontal="center" vertical="center"/>
    </xf>
    <xf numFmtId="0" fontId="1" fillId="4" borderId="3" xfId="0" applyFont="1" applyFill="1" applyBorder="1" applyAlignment="1">
      <alignment horizontal="center" vertical="center"/>
    </xf>
    <xf numFmtId="0" fontId="1" fillId="3" borderId="9" xfId="0" applyFont="1" applyFill="1" applyBorder="1" applyAlignment="1">
      <alignment horizontal="center" vertical="center" wrapText="1"/>
    </xf>
    <xf numFmtId="0" fontId="1" fillId="3" borderId="10" xfId="0" applyFont="1" applyFill="1" applyBorder="1" applyAlignment="1">
      <alignment horizontal="center" vertical="center" wrapText="1"/>
    </xf>
    <xf numFmtId="0" fontId="1" fillId="3" borderId="13" xfId="0" applyFont="1" applyFill="1" applyBorder="1" applyAlignment="1">
      <alignment horizontal="center" vertical="center" wrapText="1"/>
    </xf>
    <xf numFmtId="0" fontId="1" fillId="3" borderId="12"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9" borderId="1" xfId="0" applyFont="1" applyFill="1" applyBorder="1" applyAlignment="1">
      <alignment horizontal="center" vertical="center"/>
    </xf>
    <xf numFmtId="0" fontId="1" fillId="3" borderId="7" xfId="0" applyFont="1" applyFill="1" applyBorder="1" applyAlignment="1">
      <alignment horizontal="center" vertical="center"/>
    </xf>
    <xf numFmtId="0" fontId="1" fillId="3" borderId="8" xfId="0" applyFont="1" applyFill="1" applyBorder="1" applyAlignment="1">
      <alignment horizontal="center" vertical="center"/>
    </xf>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1" fillId="4" borderId="14" xfId="0" applyFont="1" applyFill="1" applyBorder="1" applyAlignment="1">
      <alignment horizontal="center" vertical="center" wrapText="1"/>
    </xf>
    <xf numFmtId="0" fontId="1" fillId="4" borderId="10" xfId="0" applyFont="1" applyFill="1" applyBorder="1" applyAlignment="1">
      <alignment horizontal="center" vertical="center" wrapText="1"/>
    </xf>
    <xf numFmtId="0" fontId="1" fillId="4" borderId="15" xfId="0" applyFont="1" applyFill="1" applyBorder="1" applyAlignment="1">
      <alignment horizontal="center" vertical="center" wrapText="1"/>
    </xf>
    <xf numFmtId="0" fontId="1" fillId="4" borderId="12" xfId="0" applyFont="1" applyFill="1" applyBorder="1" applyAlignment="1">
      <alignment horizontal="center" vertical="center" wrapText="1"/>
    </xf>
    <xf numFmtId="0" fontId="1" fillId="2" borderId="9" xfId="0" applyFont="1" applyFill="1" applyBorder="1" applyAlignment="1">
      <alignment horizontal="center" vertical="center"/>
    </xf>
    <xf numFmtId="0" fontId="1" fillId="2" borderId="5" xfId="0" applyFont="1" applyFill="1" applyBorder="1" applyAlignment="1">
      <alignment horizontal="center" vertical="center"/>
    </xf>
    <xf numFmtId="0" fontId="1" fillId="2" borderId="14" xfId="0" applyFont="1" applyFill="1" applyBorder="1" applyAlignment="1">
      <alignment horizontal="center" vertical="center"/>
    </xf>
    <xf numFmtId="0" fontId="1" fillId="2" borderId="3" xfId="0" applyFont="1" applyFill="1" applyBorder="1" applyAlignment="1">
      <alignment horizontal="center" vertical="center"/>
    </xf>
    <xf numFmtId="0" fontId="1" fillId="0" borderId="13" xfId="0" applyFont="1" applyBorder="1" applyAlignment="1">
      <alignment horizontal="center" vertical="center" wrapText="1"/>
    </xf>
    <xf numFmtId="0" fontId="1" fillId="0" borderId="0" xfId="0" applyFont="1" applyAlignment="1">
      <alignment horizontal="center" vertical="center" wrapText="1"/>
    </xf>
    <xf numFmtId="0" fontId="1" fillId="0" borderId="6"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 xfId="0" applyFont="1" applyBorder="1" applyAlignment="1">
      <alignment horizontal="center" vertical="center" wrapText="1"/>
    </xf>
    <xf numFmtId="0" fontId="3" fillId="2"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1" fillId="2" borderId="7" xfId="0" applyFont="1" applyFill="1" applyBorder="1" applyAlignment="1">
      <alignment horizontal="center" vertical="center"/>
    </xf>
    <xf numFmtId="0" fontId="1" fillId="2" borderId="1" xfId="0" applyFont="1" applyFill="1" applyBorder="1" applyAlignment="1">
      <alignment horizontal="center" vertical="center"/>
    </xf>
    <xf numFmtId="0" fontId="1" fillId="4" borderId="5" xfId="0" applyFont="1" applyFill="1" applyBorder="1" applyAlignment="1">
      <alignment horizontal="center" vertical="center" wrapText="1"/>
    </xf>
    <xf numFmtId="0" fontId="1" fillId="10" borderId="1" xfId="0" applyFont="1" applyFill="1" applyBorder="1" applyAlignment="1">
      <alignment horizontal="center" vertical="center" wrapText="1"/>
    </xf>
    <xf numFmtId="0" fontId="1" fillId="8" borderId="1" xfId="0" applyFont="1" applyFill="1" applyBorder="1" applyAlignment="1">
      <alignment horizontal="center" vertical="center"/>
    </xf>
    <xf numFmtId="0" fontId="1" fillId="0" borderId="1" xfId="0" applyFont="1" applyBorder="1" applyAlignment="1">
      <alignment horizontal="center" vertical="center"/>
    </xf>
    <xf numFmtId="0" fontId="1" fillId="3" borderId="1" xfId="0" applyFont="1" applyFill="1" applyBorder="1" applyAlignment="1">
      <alignment horizontal="center" vertical="center"/>
    </xf>
    <xf numFmtId="0" fontId="1" fillId="8"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2" fillId="0" borderId="1" xfId="0" applyFont="1" applyBorder="1" applyAlignment="1">
      <alignment horizontal="center" vertical="center"/>
    </xf>
    <xf numFmtId="0" fontId="1" fillId="9" borderId="1" xfId="0" applyFont="1" applyFill="1" applyBorder="1" applyAlignment="1">
      <alignment horizontal="center" vertical="center" wrapText="1"/>
    </xf>
    <xf numFmtId="0" fontId="1" fillId="8" borderId="7" xfId="0" applyFont="1" applyFill="1" applyBorder="1" applyAlignment="1">
      <alignment horizontal="center" vertical="center"/>
    </xf>
    <xf numFmtId="0" fontId="1" fillId="8" borderId="8" xfId="0" applyFont="1" applyFill="1" applyBorder="1" applyAlignment="1">
      <alignment horizontal="center" vertical="center"/>
    </xf>
    <xf numFmtId="0" fontId="1" fillId="2" borderId="7"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4" borderId="1" xfId="0" applyFont="1" applyFill="1" applyBorder="1" applyAlignment="1">
      <alignment horizontal="center" vertical="center"/>
    </xf>
    <xf numFmtId="0" fontId="8" fillId="0" borderId="0" xfId="0" applyFont="1"/>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doi.org/10.1080/19357397.2024.2321822" TargetMode="External"/><Relationship Id="rId2" Type="http://schemas.openxmlformats.org/officeDocument/2006/relationships/hyperlink" Target="https://doi.org/10.18848/2152-7857/CGP/v14i02/201-218" TargetMode="External"/><Relationship Id="rId1" Type="http://schemas.openxmlformats.org/officeDocument/2006/relationships/hyperlink" Target="https://doi.org/10.7352/IJSP.2023.54.305" TargetMode="External"/><Relationship Id="rId6" Type="http://schemas.openxmlformats.org/officeDocument/2006/relationships/printerSettings" Target="../printerSettings/printerSettings1.bin"/><Relationship Id="rId5" Type="http://schemas.openxmlformats.org/officeDocument/2006/relationships/hyperlink" Target="https://doi.org/10.4085/1062-6050-0334.22" TargetMode="External"/><Relationship Id="rId4" Type="http://schemas.openxmlformats.org/officeDocument/2006/relationships/hyperlink" Target="https://doi.org/10.1080/1612197X.2023.2295507" TargetMode="External"/></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doi.org/10.1123/tsp.2022-014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O115"/>
  <sheetViews>
    <sheetView topLeftCell="A16" zoomScale="70" zoomScaleNormal="70" workbookViewId="0">
      <pane xSplit="1" topLeftCell="P1" activePane="topRight" state="frozen"/>
      <selection pane="topRight" activeCell="C5" sqref="C5"/>
    </sheetView>
  </sheetViews>
  <sheetFormatPr defaultRowHeight="14.5" x14ac:dyDescent="0.35"/>
  <cols>
    <col min="1" max="1" width="38.453125" customWidth="1"/>
    <col min="2" max="2" width="11.54296875" customWidth="1"/>
    <col min="3" max="3" width="13.81640625" customWidth="1"/>
    <col min="4" max="4" width="104.1796875" customWidth="1"/>
    <col min="5" max="5" width="21.453125" customWidth="1"/>
    <col min="6" max="6" width="27.1796875" customWidth="1"/>
    <col min="7" max="7" width="24.26953125" customWidth="1"/>
    <col min="8" max="8" width="20.81640625" customWidth="1"/>
    <col min="9" max="9" width="22.7265625" customWidth="1"/>
    <col min="10" max="10" width="16.7265625" customWidth="1"/>
    <col min="11" max="11" width="27.81640625" customWidth="1"/>
    <col min="12" max="12" width="19.08984375" customWidth="1"/>
    <col min="13" max="13" width="22.6328125" customWidth="1"/>
    <col min="14" max="14" width="32" customWidth="1"/>
    <col min="15" max="15" width="18" customWidth="1"/>
    <col min="16" max="16" width="30.453125" customWidth="1"/>
    <col min="17" max="17" width="32.1796875" customWidth="1"/>
    <col min="18" max="18" width="17.54296875" customWidth="1"/>
    <col min="19" max="19" width="20.26953125" customWidth="1"/>
    <col min="20" max="20" width="182.54296875" customWidth="1"/>
    <col min="21" max="21" width="12.1796875" customWidth="1"/>
    <col min="22" max="22" width="21.1796875" customWidth="1"/>
    <col min="23" max="23" width="17.26953125" customWidth="1"/>
    <col min="24" max="24" width="21.1796875" customWidth="1"/>
    <col min="25" max="25" width="17.6328125" style="20" customWidth="1"/>
    <col min="26" max="26" width="15.1796875" customWidth="1"/>
    <col min="27" max="27" width="14.54296875" customWidth="1"/>
    <col min="28" max="29" width="15.81640625" customWidth="1"/>
    <col min="30" max="30" width="18.26953125" customWidth="1"/>
    <col min="31" max="31" width="16.54296875" customWidth="1"/>
    <col min="32" max="32" width="19.36328125" customWidth="1"/>
    <col min="33" max="33" width="22.6328125" customWidth="1"/>
    <col min="34" max="34" width="14.08984375" customWidth="1"/>
    <col min="35" max="35" width="26.1796875" customWidth="1"/>
    <col min="36" max="36" width="16.7265625" customWidth="1"/>
    <col min="37" max="37" width="22.6328125" customWidth="1"/>
    <col min="38" max="38" width="26.26953125" customWidth="1"/>
    <col min="39" max="39" width="15.26953125" customWidth="1"/>
    <col min="40" max="40" width="24.7265625" customWidth="1"/>
    <col min="41" max="41" width="30.453125" customWidth="1"/>
  </cols>
  <sheetData>
    <row r="1" spans="1:40" ht="42.65" customHeight="1" x14ac:dyDescent="0.35">
      <c r="A1" s="137" t="s">
        <v>0</v>
      </c>
      <c r="B1" s="142" t="s">
        <v>1</v>
      </c>
      <c r="C1" s="143"/>
      <c r="D1" s="138" t="s">
        <v>2</v>
      </c>
      <c r="E1" s="153" t="s">
        <v>3</v>
      </c>
      <c r="F1" s="154"/>
      <c r="G1" s="140" t="s">
        <v>4</v>
      </c>
      <c r="H1" s="140" t="s">
        <v>5</v>
      </c>
      <c r="I1" s="160" t="s">
        <v>6</v>
      </c>
      <c r="J1" s="153" t="s">
        <v>7</v>
      </c>
      <c r="K1" s="154"/>
      <c r="L1" s="140" t="s">
        <v>8</v>
      </c>
      <c r="M1" s="157"/>
      <c r="N1" s="157"/>
      <c r="O1" s="150" t="s">
        <v>724</v>
      </c>
      <c r="P1" s="151"/>
      <c r="Q1" s="152"/>
      <c r="R1" s="162" t="s">
        <v>9</v>
      </c>
      <c r="S1" s="162"/>
      <c r="T1" s="163"/>
      <c r="U1" s="146" t="s">
        <v>767</v>
      </c>
      <c r="V1" s="147"/>
      <c r="W1" s="148"/>
      <c r="X1" s="149"/>
      <c r="Y1" s="121" t="s">
        <v>12</v>
      </c>
      <c r="Z1" s="122"/>
      <c r="AA1" s="122"/>
      <c r="AB1" s="122"/>
      <c r="AC1" s="123"/>
      <c r="AD1" s="124" t="s">
        <v>703</v>
      </c>
      <c r="AE1" s="125"/>
      <c r="AF1" s="125"/>
      <c r="AG1" s="126"/>
      <c r="AH1" s="131" t="s">
        <v>14</v>
      </c>
      <c r="AI1" s="132"/>
      <c r="AJ1" s="127" t="s">
        <v>698</v>
      </c>
      <c r="AK1" s="128"/>
      <c r="AL1" s="128"/>
      <c r="AM1" s="129"/>
      <c r="AN1" s="130"/>
    </row>
    <row r="2" spans="1:40" ht="87" customHeight="1" x14ac:dyDescent="0.35">
      <c r="A2" s="137"/>
      <c r="B2" s="144"/>
      <c r="C2" s="145"/>
      <c r="D2" s="139"/>
      <c r="E2" s="155"/>
      <c r="F2" s="156"/>
      <c r="G2" s="141"/>
      <c r="H2" s="141"/>
      <c r="I2" s="161"/>
      <c r="J2" s="150"/>
      <c r="K2" s="156"/>
      <c r="L2" s="157" t="s">
        <v>771</v>
      </c>
      <c r="M2" s="157"/>
      <c r="N2" s="86" t="s">
        <v>725</v>
      </c>
      <c r="O2" s="157" t="s">
        <v>726</v>
      </c>
      <c r="P2" s="157"/>
      <c r="Q2" s="33" t="s">
        <v>725</v>
      </c>
      <c r="R2" s="158" t="s">
        <v>9</v>
      </c>
      <c r="S2" s="158"/>
      <c r="T2" s="60" t="s">
        <v>10</v>
      </c>
      <c r="U2" s="159" t="s">
        <v>11</v>
      </c>
      <c r="V2" s="159"/>
      <c r="W2" s="159" t="s">
        <v>700</v>
      </c>
      <c r="X2" s="159"/>
      <c r="Y2" s="28"/>
      <c r="Z2" s="28" t="s">
        <v>685</v>
      </c>
      <c r="AA2" s="27" t="s">
        <v>13</v>
      </c>
      <c r="AB2" s="27" t="s">
        <v>33</v>
      </c>
      <c r="AC2" s="27" t="s">
        <v>51</v>
      </c>
      <c r="AD2" s="103" t="s">
        <v>708</v>
      </c>
      <c r="AE2" s="104" t="s">
        <v>709</v>
      </c>
      <c r="AF2" s="104" t="s">
        <v>718</v>
      </c>
      <c r="AG2" s="104" t="s">
        <v>717</v>
      </c>
      <c r="AH2" s="133"/>
      <c r="AI2" s="134"/>
      <c r="AJ2" s="135" t="s">
        <v>719</v>
      </c>
      <c r="AK2" s="136"/>
      <c r="AL2" s="109" t="s">
        <v>752</v>
      </c>
      <c r="AM2" s="135" t="s">
        <v>774</v>
      </c>
      <c r="AN2" s="136"/>
    </row>
    <row r="3" spans="1:40" ht="166" customHeight="1" x14ac:dyDescent="0.35">
      <c r="A3" s="75" t="s">
        <v>15</v>
      </c>
      <c r="B3" s="69"/>
      <c r="C3" s="37">
        <v>2021</v>
      </c>
      <c r="D3" s="35" t="s">
        <v>16</v>
      </c>
      <c r="E3" s="65"/>
      <c r="F3" s="66" t="s">
        <v>17</v>
      </c>
      <c r="G3" s="9">
        <v>7</v>
      </c>
      <c r="H3" s="10" t="s">
        <v>18</v>
      </c>
      <c r="I3" s="18" t="s">
        <v>19</v>
      </c>
      <c r="J3" s="84"/>
      <c r="K3" s="82" t="s">
        <v>20</v>
      </c>
      <c r="L3" s="78"/>
      <c r="M3" s="96" t="s">
        <v>206</v>
      </c>
      <c r="N3" s="17" t="s">
        <v>21</v>
      </c>
      <c r="O3" s="72"/>
      <c r="P3" s="96" t="s">
        <v>50</v>
      </c>
      <c r="Q3" s="18" t="s">
        <v>52</v>
      </c>
      <c r="R3" s="78"/>
      <c r="S3" s="101" t="s">
        <v>22</v>
      </c>
      <c r="T3" s="48" t="s">
        <v>23</v>
      </c>
      <c r="U3" s="40"/>
      <c r="V3" s="102" t="s">
        <v>702</v>
      </c>
      <c r="W3" s="40"/>
      <c r="X3" s="118" t="s">
        <v>702</v>
      </c>
      <c r="Y3" s="3" t="s">
        <v>775</v>
      </c>
      <c r="Z3" s="7"/>
      <c r="AA3" s="3" t="s">
        <v>69</v>
      </c>
      <c r="AB3" s="3" t="s">
        <v>69</v>
      </c>
      <c r="AC3" s="3"/>
      <c r="AD3" s="6" t="s">
        <v>52</v>
      </c>
      <c r="AE3" s="6" t="s">
        <v>52</v>
      </c>
      <c r="AF3" s="6" t="s">
        <v>52</v>
      </c>
      <c r="AG3" s="87" t="s">
        <v>52</v>
      </c>
      <c r="AH3" s="93"/>
      <c r="AI3" s="105" t="s">
        <v>24</v>
      </c>
      <c r="AJ3" s="72"/>
      <c r="AK3" s="108" t="s">
        <v>50</v>
      </c>
      <c r="AL3" s="38"/>
      <c r="AM3" s="78"/>
      <c r="AN3" s="108"/>
    </row>
    <row r="4" spans="1:40" ht="130.5" x14ac:dyDescent="0.35">
      <c r="A4" s="75" t="s">
        <v>25</v>
      </c>
      <c r="B4" s="70"/>
      <c r="C4" s="37">
        <v>2018</v>
      </c>
      <c r="D4" s="35" t="s">
        <v>26</v>
      </c>
      <c r="E4" s="40"/>
      <c r="F4" s="66" t="s">
        <v>27</v>
      </c>
      <c r="G4" s="9">
        <v>10</v>
      </c>
      <c r="H4" s="9" t="s">
        <v>28</v>
      </c>
      <c r="I4" s="18" t="s">
        <v>29</v>
      </c>
      <c r="J4" s="78"/>
      <c r="K4" s="83" t="s">
        <v>30</v>
      </c>
      <c r="L4" s="72"/>
      <c r="M4" s="66" t="s">
        <v>206</v>
      </c>
      <c r="N4" s="17" t="s">
        <v>31</v>
      </c>
      <c r="O4" s="72"/>
      <c r="P4" s="66" t="s">
        <v>50</v>
      </c>
      <c r="Q4" s="18" t="s">
        <v>52</v>
      </c>
      <c r="R4" s="78"/>
      <c r="S4" s="59" t="s">
        <v>22</v>
      </c>
      <c r="T4" s="48" t="s">
        <v>32</v>
      </c>
      <c r="U4" s="40"/>
      <c r="V4" s="48" t="s">
        <v>702</v>
      </c>
      <c r="W4" s="40"/>
      <c r="X4" s="29" t="s">
        <v>702</v>
      </c>
      <c r="Y4" s="3" t="s">
        <v>33</v>
      </c>
      <c r="Z4" s="7"/>
      <c r="AA4" s="3"/>
      <c r="AB4" s="3" t="s">
        <v>69</v>
      </c>
      <c r="AC4" s="3"/>
      <c r="AD4" s="6" t="s">
        <v>52</v>
      </c>
      <c r="AE4" s="6" t="s">
        <v>52</v>
      </c>
      <c r="AF4" s="6" t="s">
        <v>52</v>
      </c>
      <c r="AG4" s="87" t="s">
        <v>52</v>
      </c>
      <c r="AH4" s="72"/>
      <c r="AI4" s="105" t="s">
        <v>51</v>
      </c>
      <c r="AJ4" s="72"/>
      <c r="AK4" s="37" t="s">
        <v>50</v>
      </c>
      <c r="AL4" s="38"/>
      <c r="AM4" s="78"/>
      <c r="AN4" s="37"/>
    </row>
    <row r="5" spans="1:40" ht="130.5" x14ac:dyDescent="0.35">
      <c r="A5" s="75" t="s">
        <v>34</v>
      </c>
      <c r="B5" s="70"/>
      <c r="C5" s="37">
        <v>2023</v>
      </c>
      <c r="D5" s="35" t="s">
        <v>35</v>
      </c>
      <c r="E5" s="40"/>
      <c r="F5" s="66" t="s">
        <v>36</v>
      </c>
      <c r="G5" s="9">
        <v>5</v>
      </c>
      <c r="H5" s="10" t="s">
        <v>37</v>
      </c>
      <c r="I5" s="17" t="s">
        <v>38</v>
      </c>
      <c r="J5" s="72"/>
      <c r="K5" s="82" t="s">
        <v>39</v>
      </c>
      <c r="L5" s="78"/>
      <c r="M5" s="66" t="s">
        <v>206</v>
      </c>
      <c r="N5" s="17" t="s">
        <v>40</v>
      </c>
      <c r="O5" s="72"/>
      <c r="P5" s="67" t="s">
        <v>50</v>
      </c>
      <c r="Q5" s="17" t="s">
        <v>52</v>
      </c>
      <c r="R5" s="78"/>
      <c r="S5" s="59" t="s">
        <v>22</v>
      </c>
      <c r="T5" s="48" t="s">
        <v>42</v>
      </c>
      <c r="U5" s="40"/>
      <c r="V5" s="48" t="s">
        <v>702</v>
      </c>
      <c r="W5" s="40"/>
      <c r="X5" s="29" t="s">
        <v>702</v>
      </c>
      <c r="Y5" s="3" t="s">
        <v>775</v>
      </c>
      <c r="Z5" s="7"/>
      <c r="AA5" s="3" t="s">
        <v>69</v>
      </c>
      <c r="AB5" s="3" t="s">
        <v>69</v>
      </c>
      <c r="AC5" s="3"/>
      <c r="AD5" s="6" t="s">
        <v>52</v>
      </c>
      <c r="AE5" s="6" t="s">
        <v>52</v>
      </c>
      <c r="AF5" s="6" t="s">
        <v>52</v>
      </c>
      <c r="AG5" s="87" t="s">
        <v>52</v>
      </c>
      <c r="AH5" s="72"/>
      <c r="AI5" s="105" t="s">
        <v>24</v>
      </c>
      <c r="AJ5" s="72"/>
      <c r="AK5" s="37" t="s">
        <v>50</v>
      </c>
      <c r="AL5" s="38"/>
      <c r="AM5" s="78"/>
      <c r="AN5" s="37"/>
    </row>
    <row r="6" spans="1:40" ht="130" customHeight="1" x14ac:dyDescent="0.35">
      <c r="A6" s="75" t="s">
        <v>43</v>
      </c>
      <c r="B6" s="70"/>
      <c r="C6" s="37">
        <v>2020</v>
      </c>
      <c r="D6" s="35" t="s">
        <v>44</v>
      </c>
      <c r="E6" s="40"/>
      <c r="F6" s="67" t="s">
        <v>36</v>
      </c>
      <c r="G6" s="9">
        <v>333</v>
      </c>
      <c r="H6" s="9" t="s">
        <v>45</v>
      </c>
      <c r="I6" s="17" t="s">
        <v>46</v>
      </c>
      <c r="J6" s="72"/>
      <c r="K6" s="83" t="s">
        <v>39</v>
      </c>
      <c r="L6" s="72"/>
      <c r="M6" s="66" t="s">
        <v>206</v>
      </c>
      <c r="N6" s="18" t="s">
        <v>47</v>
      </c>
      <c r="O6" s="78"/>
      <c r="P6" s="66" t="s">
        <v>50</v>
      </c>
      <c r="Q6" s="18" t="s">
        <v>52</v>
      </c>
      <c r="R6" s="78"/>
      <c r="S6" s="59" t="s">
        <v>48</v>
      </c>
      <c r="T6" s="48" t="s">
        <v>49</v>
      </c>
      <c r="U6" s="40"/>
      <c r="V6" s="48" t="s">
        <v>50</v>
      </c>
      <c r="W6" s="40"/>
      <c r="X6" s="29" t="s">
        <v>702</v>
      </c>
      <c r="Y6" s="3" t="s">
        <v>51</v>
      </c>
      <c r="Z6" s="7"/>
      <c r="AA6" s="3"/>
      <c r="AB6" s="3"/>
      <c r="AC6" s="3" t="s">
        <v>69</v>
      </c>
      <c r="AD6" s="6" t="s">
        <v>52</v>
      </c>
      <c r="AE6" s="6" t="s">
        <v>52</v>
      </c>
      <c r="AF6" s="6" t="s">
        <v>52</v>
      </c>
      <c r="AG6" s="87" t="s">
        <v>52</v>
      </c>
      <c r="AH6" s="72"/>
      <c r="AI6" s="105" t="s">
        <v>24</v>
      </c>
      <c r="AJ6" s="72"/>
      <c r="AK6" s="37" t="s">
        <v>50</v>
      </c>
      <c r="AL6" s="38"/>
      <c r="AM6" s="78"/>
      <c r="AN6" s="37"/>
    </row>
    <row r="7" spans="1:40" ht="163" customHeight="1" x14ac:dyDescent="0.35">
      <c r="A7" s="75" t="s">
        <v>53</v>
      </c>
      <c r="B7" s="70"/>
      <c r="C7" s="37">
        <v>2020</v>
      </c>
      <c r="D7" s="35" t="s">
        <v>54</v>
      </c>
      <c r="E7" s="40"/>
      <c r="F7" s="66" t="s">
        <v>64</v>
      </c>
      <c r="G7" s="10" t="s">
        <v>55</v>
      </c>
      <c r="H7" s="9" t="s">
        <v>56</v>
      </c>
      <c r="I7" s="17" t="s">
        <v>57</v>
      </c>
      <c r="J7" s="72"/>
      <c r="K7" s="82" t="s">
        <v>58</v>
      </c>
      <c r="L7" s="78"/>
      <c r="M7" s="66" t="s">
        <v>647</v>
      </c>
      <c r="N7" s="18" t="s">
        <v>59</v>
      </c>
      <c r="O7" s="78"/>
      <c r="P7" s="66" t="s">
        <v>727</v>
      </c>
      <c r="Q7" s="17" t="s">
        <v>60</v>
      </c>
      <c r="R7" s="78"/>
      <c r="S7" s="59" t="s">
        <v>48</v>
      </c>
      <c r="T7" s="48" t="s">
        <v>61</v>
      </c>
      <c r="U7" s="40"/>
      <c r="V7" s="48" t="s">
        <v>50</v>
      </c>
      <c r="W7" s="40"/>
      <c r="X7" s="29" t="s">
        <v>702</v>
      </c>
      <c r="Y7" s="3" t="s">
        <v>33</v>
      </c>
      <c r="Z7" s="7"/>
      <c r="AA7" s="3"/>
      <c r="AB7" s="3" t="s">
        <v>69</v>
      </c>
      <c r="AC7" s="3"/>
      <c r="AD7" s="6" t="s">
        <v>52</v>
      </c>
      <c r="AE7" s="6" t="s">
        <v>52</v>
      </c>
      <c r="AF7" s="6" t="s">
        <v>52</v>
      </c>
      <c r="AG7" s="87" t="s">
        <v>52</v>
      </c>
      <c r="AH7" s="72"/>
      <c r="AI7" s="105" t="s">
        <v>77</v>
      </c>
      <c r="AJ7" s="72"/>
      <c r="AK7" s="37" t="s">
        <v>50</v>
      </c>
      <c r="AL7" s="38"/>
      <c r="AM7" s="78"/>
      <c r="AN7" s="37"/>
    </row>
    <row r="8" spans="1:40" ht="245.15" customHeight="1" x14ac:dyDescent="0.35">
      <c r="A8" s="75" t="s">
        <v>62</v>
      </c>
      <c r="B8" s="70"/>
      <c r="C8" s="37">
        <v>2016</v>
      </c>
      <c r="D8" s="35" t="s">
        <v>63</v>
      </c>
      <c r="E8" s="40"/>
      <c r="F8" s="67" t="s">
        <v>64</v>
      </c>
      <c r="G8" s="9">
        <v>127</v>
      </c>
      <c r="H8" s="10" t="s">
        <v>65</v>
      </c>
      <c r="I8" s="17" t="s">
        <v>66</v>
      </c>
      <c r="J8" s="72"/>
      <c r="K8" s="83" t="s">
        <v>51</v>
      </c>
      <c r="L8" s="72"/>
      <c r="M8" s="66" t="s">
        <v>647</v>
      </c>
      <c r="N8" s="17" t="s">
        <v>67</v>
      </c>
      <c r="O8" s="72"/>
      <c r="P8" s="67" t="s">
        <v>727</v>
      </c>
      <c r="Q8" s="17" t="s">
        <v>68</v>
      </c>
      <c r="R8" s="78"/>
      <c r="S8" s="59" t="s">
        <v>48</v>
      </c>
      <c r="T8" s="48" t="s">
        <v>704</v>
      </c>
      <c r="U8" s="40"/>
      <c r="V8" s="48" t="s">
        <v>69</v>
      </c>
      <c r="W8" s="40"/>
      <c r="X8" s="29" t="s">
        <v>701</v>
      </c>
      <c r="Y8" s="3" t="s">
        <v>776</v>
      </c>
      <c r="Z8" s="7"/>
      <c r="AA8" s="3" t="s">
        <v>69</v>
      </c>
      <c r="AB8" s="3"/>
      <c r="AC8" s="3"/>
      <c r="AD8" s="6" t="s">
        <v>69</v>
      </c>
      <c r="AE8" s="6"/>
      <c r="AF8" s="6"/>
      <c r="AG8" s="87"/>
      <c r="AH8" s="72"/>
      <c r="AI8" s="105" t="s">
        <v>24</v>
      </c>
      <c r="AJ8" s="72"/>
      <c r="AK8" s="37" t="s">
        <v>50</v>
      </c>
      <c r="AL8" s="38"/>
      <c r="AM8" s="78"/>
      <c r="AN8" s="37"/>
    </row>
    <row r="9" spans="1:40" ht="348" x14ac:dyDescent="0.35">
      <c r="A9" s="75" t="s">
        <v>70</v>
      </c>
      <c r="B9" s="70"/>
      <c r="C9" s="37">
        <v>2017</v>
      </c>
      <c r="D9" s="35" t="s">
        <v>71</v>
      </c>
      <c r="E9" s="40"/>
      <c r="F9" s="67" t="s">
        <v>768</v>
      </c>
      <c r="G9" s="10" t="s">
        <v>73</v>
      </c>
      <c r="H9" s="9">
        <v>31.8</v>
      </c>
      <c r="I9" s="17" t="s">
        <v>74</v>
      </c>
      <c r="J9" s="72"/>
      <c r="K9" s="82" t="s">
        <v>39</v>
      </c>
      <c r="L9" s="78"/>
      <c r="M9" s="66" t="s">
        <v>206</v>
      </c>
      <c r="N9" s="18" t="s">
        <v>47</v>
      </c>
      <c r="O9" s="78"/>
      <c r="P9" s="66" t="s">
        <v>50</v>
      </c>
      <c r="Q9" s="18" t="s">
        <v>52</v>
      </c>
      <c r="R9" s="78"/>
      <c r="S9" s="59" t="s">
        <v>75</v>
      </c>
      <c r="T9" s="48" t="s">
        <v>76</v>
      </c>
      <c r="U9" s="40"/>
      <c r="V9" s="48" t="s">
        <v>50</v>
      </c>
      <c r="W9" s="40"/>
      <c r="X9" s="29" t="s">
        <v>702</v>
      </c>
      <c r="Y9" s="3" t="s">
        <v>776</v>
      </c>
      <c r="Z9" s="7"/>
      <c r="AA9" s="3" t="s">
        <v>69</v>
      </c>
      <c r="AB9" s="3"/>
      <c r="AC9" s="3"/>
      <c r="AD9" s="6" t="s">
        <v>52</v>
      </c>
      <c r="AE9" s="6" t="s">
        <v>52</v>
      </c>
      <c r="AF9" s="6" t="s">
        <v>52</v>
      </c>
      <c r="AG9" s="87" t="s">
        <v>52</v>
      </c>
      <c r="AH9" s="72"/>
      <c r="AI9" s="105" t="s">
        <v>77</v>
      </c>
      <c r="AJ9" s="72"/>
      <c r="AK9" s="37" t="s">
        <v>50</v>
      </c>
      <c r="AL9" s="38"/>
      <c r="AM9" s="78"/>
      <c r="AN9" s="37"/>
    </row>
    <row r="10" spans="1:40" ht="409.6" customHeight="1" x14ac:dyDescent="0.35">
      <c r="A10" s="75" t="s">
        <v>78</v>
      </c>
      <c r="B10" s="70"/>
      <c r="C10" s="37">
        <v>2020</v>
      </c>
      <c r="D10" s="35" t="s">
        <v>79</v>
      </c>
      <c r="E10" s="40"/>
      <c r="F10" s="67" t="s">
        <v>64</v>
      </c>
      <c r="G10" s="9">
        <v>6</v>
      </c>
      <c r="H10" s="9" t="s">
        <v>80</v>
      </c>
      <c r="I10" s="17" t="s">
        <v>81</v>
      </c>
      <c r="J10" s="72"/>
      <c r="K10" s="83" t="s">
        <v>39</v>
      </c>
      <c r="L10" s="72"/>
      <c r="M10" s="66" t="s">
        <v>647</v>
      </c>
      <c r="N10" s="17" t="s">
        <v>82</v>
      </c>
      <c r="O10" s="72"/>
      <c r="P10" s="67" t="s">
        <v>727</v>
      </c>
      <c r="Q10" s="17" t="s">
        <v>83</v>
      </c>
      <c r="R10" s="78"/>
      <c r="S10" s="59" t="s">
        <v>75</v>
      </c>
      <c r="T10" s="48" t="s">
        <v>705</v>
      </c>
      <c r="U10" s="40"/>
      <c r="V10" s="48" t="s">
        <v>69</v>
      </c>
      <c r="W10" s="40"/>
      <c r="X10" s="29" t="s">
        <v>699</v>
      </c>
      <c r="Y10" s="3" t="s">
        <v>33</v>
      </c>
      <c r="Z10" s="7" t="s">
        <v>69</v>
      </c>
      <c r="AA10" s="3" t="s">
        <v>69</v>
      </c>
      <c r="AB10" s="3" t="s">
        <v>69</v>
      </c>
      <c r="AC10" s="3"/>
      <c r="AD10" s="6" t="s">
        <v>52</v>
      </c>
      <c r="AE10" s="6" t="s">
        <v>52</v>
      </c>
      <c r="AF10" s="6" t="s">
        <v>52</v>
      </c>
      <c r="AG10" s="87" t="s">
        <v>52</v>
      </c>
      <c r="AH10" s="72"/>
      <c r="AI10" s="105" t="s">
        <v>24</v>
      </c>
      <c r="AJ10" s="72"/>
      <c r="AK10" s="37" t="s">
        <v>69</v>
      </c>
      <c r="AL10" s="38" t="s">
        <v>720</v>
      </c>
      <c r="AM10" s="78"/>
      <c r="AN10" s="37" t="s">
        <v>739</v>
      </c>
    </row>
    <row r="11" spans="1:40" ht="381.65" customHeight="1" x14ac:dyDescent="0.35">
      <c r="A11" s="75" t="s">
        <v>84</v>
      </c>
      <c r="B11" s="70"/>
      <c r="C11" s="37">
        <v>2018</v>
      </c>
      <c r="D11" s="35" t="s">
        <v>85</v>
      </c>
      <c r="E11" s="40"/>
      <c r="F11" s="67" t="s">
        <v>64</v>
      </c>
      <c r="G11" s="10" t="s">
        <v>86</v>
      </c>
      <c r="H11" s="10" t="s">
        <v>87</v>
      </c>
      <c r="I11" s="17" t="s">
        <v>88</v>
      </c>
      <c r="J11" s="72"/>
      <c r="K11" s="83" t="s">
        <v>39</v>
      </c>
      <c r="L11" s="72"/>
      <c r="M11" s="66" t="s">
        <v>647</v>
      </c>
      <c r="N11" s="17" t="s">
        <v>89</v>
      </c>
      <c r="O11" s="72"/>
      <c r="P11" s="67" t="s">
        <v>727</v>
      </c>
      <c r="Q11" s="17" t="s">
        <v>90</v>
      </c>
      <c r="R11" s="78"/>
      <c r="S11" s="59" t="s">
        <v>48</v>
      </c>
      <c r="T11" s="48" t="s">
        <v>91</v>
      </c>
      <c r="U11" s="40"/>
      <c r="V11" s="48" t="s">
        <v>69</v>
      </c>
      <c r="W11" s="40"/>
      <c r="X11" s="29" t="s">
        <v>699</v>
      </c>
      <c r="Y11" s="3" t="s">
        <v>777</v>
      </c>
      <c r="Z11" s="7" t="s">
        <v>69</v>
      </c>
      <c r="AA11" s="3" t="s">
        <v>69</v>
      </c>
      <c r="AB11" s="3"/>
      <c r="AC11" s="3"/>
      <c r="AD11" s="6"/>
      <c r="AE11" s="6" t="s">
        <v>69</v>
      </c>
      <c r="AF11" s="6" t="s">
        <v>69</v>
      </c>
      <c r="AG11" s="87" t="s">
        <v>69</v>
      </c>
      <c r="AH11" s="72"/>
      <c r="AI11" s="105" t="s">
        <v>77</v>
      </c>
      <c r="AJ11" s="72"/>
      <c r="AK11" s="37" t="s">
        <v>50</v>
      </c>
      <c r="AL11" s="38"/>
      <c r="AM11" s="78"/>
      <c r="AN11" s="37"/>
    </row>
    <row r="12" spans="1:40" ht="159.5" x14ac:dyDescent="0.35">
      <c r="A12" s="75" t="s">
        <v>92</v>
      </c>
      <c r="B12" s="70"/>
      <c r="C12" s="37">
        <v>2021</v>
      </c>
      <c r="D12" s="35" t="s">
        <v>93</v>
      </c>
      <c r="E12" s="40"/>
      <c r="F12" s="66" t="s">
        <v>64</v>
      </c>
      <c r="G12" s="9">
        <v>154</v>
      </c>
      <c r="H12" s="9" t="s">
        <v>94</v>
      </c>
      <c r="I12" s="17" t="s">
        <v>95</v>
      </c>
      <c r="J12" s="72"/>
      <c r="K12" s="82" t="s">
        <v>39</v>
      </c>
      <c r="L12" s="78"/>
      <c r="M12" s="66" t="s">
        <v>647</v>
      </c>
      <c r="N12" s="18" t="s">
        <v>96</v>
      </c>
      <c r="O12" s="78"/>
      <c r="P12" s="66" t="s">
        <v>727</v>
      </c>
      <c r="Q12" s="17" t="s">
        <v>97</v>
      </c>
      <c r="R12" s="78"/>
      <c r="S12" s="59" t="s">
        <v>48</v>
      </c>
      <c r="T12" s="48" t="s">
        <v>706</v>
      </c>
      <c r="U12" s="40"/>
      <c r="V12" s="48" t="s">
        <v>69</v>
      </c>
      <c r="W12" s="40"/>
      <c r="X12" s="29" t="s">
        <v>699</v>
      </c>
      <c r="Y12" s="3" t="s">
        <v>776</v>
      </c>
      <c r="Z12" s="7"/>
      <c r="AA12" s="3" t="s">
        <v>69</v>
      </c>
      <c r="AB12" s="3"/>
      <c r="AC12" s="3"/>
      <c r="AD12" s="6"/>
      <c r="AE12" s="6" t="s">
        <v>69</v>
      </c>
      <c r="AF12" s="6"/>
      <c r="AG12" s="87"/>
      <c r="AH12" s="72"/>
      <c r="AI12" s="105" t="s">
        <v>24</v>
      </c>
      <c r="AJ12" s="72"/>
      <c r="AK12" s="37" t="s">
        <v>50</v>
      </c>
      <c r="AL12" s="38"/>
      <c r="AM12" s="78"/>
      <c r="AN12" s="37"/>
    </row>
    <row r="13" spans="1:40" ht="145" x14ac:dyDescent="0.35">
      <c r="A13" s="75" t="s">
        <v>98</v>
      </c>
      <c r="B13" s="70"/>
      <c r="C13" s="37">
        <v>2022</v>
      </c>
      <c r="D13" s="35" t="s">
        <v>99</v>
      </c>
      <c r="E13" s="40"/>
      <c r="F13" s="66" t="s">
        <v>100</v>
      </c>
      <c r="G13" s="9" t="s">
        <v>101</v>
      </c>
      <c r="H13" s="9">
        <v>24.5</v>
      </c>
      <c r="I13" s="17" t="s">
        <v>102</v>
      </c>
      <c r="J13" s="72"/>
      <c r="K13" s="83" t="s">
        <v>39</v>
      </c>
      <c r="L13" s="72"/>
      <c r="M13" s="66" t="s">
        <v>647</v>
      </c>
      <c r="N13" s="18" t="s">
        <v>103</v>
      </c>
      <c r="O13" s="78"/>
      <c r="P13" s="66" t="s">
        <v>50</v>
      </c>
      <c r="Q13" s="18" t="s">
        <v>52</v>
      </c>
      <c r="R13" s="78"/>
      <c r="S13" s="59" t="s">
        <v>22</v>
      </c>
      <c r="T13" s="48" t="s">
        <v>104</v>
      </c>
      <c r="U13" s="40"/>
      <c r="V13" s="48" t="s">
        <v>702</v>
      </c>
      <c r="W13" s="40"/>
      <c r="X13" s="29" t="s">
        <v>702</v>
      </c>
      <c r="Y13" s="3" t="s">
        <v>775</v>
      </c>
      <c r="Z13" s="7"/>
      <c r="AA13" s="3" t="s">
        <v>69</v>
      </c>
      <c r="AB13" s="3" t="s">
        <v>69</v>
      </c>
      <c r="AC13" s="3"/>
      <c r="AD13" s="6" t="s">
        <v>52</v>
      </c>
      <c r="AE13" s="6" t="s">
        <v>52</v>
      </c>
      <c r="AF13" s="6" t="s">
        <v>52</v>
      </c>
      <c r="AG13" s="87" t="s">
        <v>52</v>
      </c>
      <c r="AH13" s="72"/>
      <c r="AI13" s="105" t="s">
        <v>146</v>
      </c>
      <c r="AJ13" s="72"/>
      <c r="AK13" s="37" t="s">
        <v>69</v>
      </c>
      <c r="AL13" s="39" t="s">
        <v>744</v>
      </c>
      <c r="AM13" s="72"/>
      <c r="AN13" s="41" t="s">
        <v>733</v>
      </c>
    </row>
    <row r="14" spans="1:40" ht="203.15" customHeight="1" x14ac:dyDescent="0.35">
      <c r="A14" s="75" t="s">
        <v>105</v>
      </c>
      <c r="B14" s="70"/>
      <c r="C14" s="37">
        <v>2023</v>
      </c>
      <c r="D14" s="35" t="s">
        <v>106</v>
      </c>
      <c r="E14" s="40"/>
      <c r="F14" s="67" t="s">
        <v>39</v>
      </c>
      <c r="G14" s="9">
        <v>19</v>
      </c>
      <c r="H14" s="10" t="s">
        <v>107</v>
      </c>
      <c r="I14" s="18" t="s">
        <v>108</v>
      </c>
      <c r="J14" s="78"/>
      <c r="K14" s="82" t="s">
        <v>109</v>
      </c>
      <c r="L14" s="78"/>
      <c r="M14" s="66" t="s">
        <v>206</v>
      </c>
      <c r="N14" s="17" t="s">
        <v>110</v>
      </c>
      <c r="O14" s="72"/>
      <c r="P14" s="67" t="s">
        <v>727</v>
      </c>
      <c r="Q14" s="17" t="s">
        <v>111</v>
      </c>
      <c r="R14" s="78"/>
      <c r="S14" s="59" t="s">
        <v>22</v>
      </c>
      <c r="T14" s="49" t="s">
        <v>112</v>
      </c>
      <c r="U14" s="42"/>
      <c r="V14" s="48" t="s">
        <v>702</v>
      </c>
      <c r="W14" s="40"/>
      <c r="X14" s="29" t="s">
        <v>702</v>
      </c>
      <c r="Y14" s="3" t="s">
        <v>778</v>
      </c>
      <c r="Z14" s="7" t="s">
        <v>69</v>
      </c>
      <c r="AA14" s="3" t="s">
        <v>69</v>
      </c>
      <c r="AB14" s="3" t="s">
        <v>69</v>
      </c>
      <c r="AC14" s="3"/>
      <c r="AD14" s="6" t="s">
        <v>52</v>
      </c>
      <c r="AE14" s="6" t="s">
        <v>52</v>
      </c>
      <c r="AF14" s="6" t="s">
        <v>52</v>
      </c>
      <c r="AG14" s="87" t="s">
        <v>52</v>
      </c>
      <c r="AH14" s="72"/>
      <c r="AI14" s="105" t="s">
        <v>51</v>
      </c>
      <c r="AJ14" s="72"/>
      <c r="AK14" s="37" t="s">
        <v>50</v>
      </c>
      <c r="AL14" s="38"/>
      <c r="AM14" s="78"/>
      <c r="AN14" s="37"/>
    </row>
    <row r="15" spans="1:40" ht="319" x14ac:dyDescent="0.35">
      <c r="A15" s="75" t="s">
        <v>113</v>
      </c>
      <c r="B15" s="70"/>
      <c r="C15" s="37">
        <v>2020</v>
      </c>
      <c r="D15" s="35" t="s">
        <v>114</v>
      </c>
      <c r="E15" s="40"/>
      <c r="F15" s="66" t="s">
        <v>64</v>
      </c>
      <c r="G15" s="10" t="s">
        <v>115</v>
      </c>
      <c r="H15" s="9" t="s">
        <v>41</v>
      </c>
      <c r="I15" s="17" t="s">
        <v>116</v>
      </c>
      <c r="J15" s="72"/>
      <c r="K15" s="82" t="s">
        <v>39</v>
      </c>
      <c r="L15" s="78"/>
      <c r="M15" s="66" t="s">
        <v>647</v>
      </c>
      <c r="N15" s="17" t="s">
        <v>117</v>
      </c>
      <c r="O15" s="72"/>
      <c r="P15" s="67" t="s">
        <v>727</v>
      </c>
      <c r="Q15" s="17" t="s">
        <v>118</v>
      </c>
      <c r="R15" s="78"/>
      <c r="S15" s="59" t="s">
        <v>48</v>
      </c>
      <c r="T15" s="48" t="s">
        <v>707</v>
      </c>
      <c r="U15" s="40"/>
      <c r="V15" s="48" t="s">
        <v>69</v>
      </c>
      <c r="W15" s="40"/>
      <c r="X15" s="29" t="s">
        <v>699</v>
      </c>
      <c r="Y15" s="3" t="s">
        <v>776</v>
      </c>
      <c r="Z15" s="7"/>
      <c r="AA15" s="3" t="s">
        <v>69</v>
      </c>
      <c r="AB15" s="3"/>
      <c r="AC15" s="3"/>
      <c r="AD15" s="6"/>
      <c r="AE15" s="6" t="s">
        <v>69</v>
      </c>
      <c r="AF15" s="6" t="s">
        <v>69</v>
      </c>
      <c r="AG15" s="87" t="s">
        <v>69</v>
      </c>
      <c r="AH15" s="72"/>
      <c r="AI15" s="105" t="s">
        <v>77</v>
      </c>
      <c r="AJ15" s="72"/>
      <c r="AK15" s="37" t="s">
        <v>50</v>
      </c>
      <c r="AL15" s="38"/>
      <c r="AM15" s="78"/>
      <c r="AN15" s="37"/>
    </row>
    <row r="16" spans="1:40" ht="232" x14ac:dyDescent="0.35">
      <c r="A16" s="75" t="s">
        <v>119</v>
      </c>
      <c r="B16" s="70"/>
      <c r="C16" s="37">
        <v>2023</v>
      </c>
      <c r="D16" s="35" t="s">
        <v>120</v>
      </c>
      <c r="E16" s="40"/>
      <c r="F16" s="67" t="s">
        <v>64</v>
      </c>
      <c r="G16" s="9">
        <v>196</v>
      </c>
      <c r="H16" s="9"/>
      <c r="I16" s="17" t="s">
        <v>121</v>
      </c>
      <c r="J16" s="72"/>
      <c r="K16" s="83" t="s">
        <v>39</v>
      </c>
      <c r="L16" s="72"/>
      <c r="M16" s="66" t="s">
        <v>647</v>
      </c>
      <c r="N16" s="17" t="s">
        <v>122</v>
      </c>
      <c r="O16" s="72"/>
      <c r="P16" s="67" t="s">
        <v>50</v>
      </c>
      <c r="Q16" s="18" t="s">
        <v>52</v>
      </c>
      <c r="R16" s="78"/>
      <c r="S16" s="59" t="s">
        <v>48</v>
      </c>
      <c r="T16" s="48" t="s">
        <v>123</v>
      </c>
      <c r="U16" s="40"/>
      <c r="V16" s="48" t="s">
        <v>50</v>
      </c>
      <c r="W16" s="40"/>
      <c r="X16" s="29" t="s">
        <v>702</v>
      </c>
      <c r="Y16" s="3" t="s">
        <v>33</v>
      </c>
      <c r="Z16" s="7"/>
      <c r="AA16" s="3"/>
      <c r="AB16" s="3" t="s">
        <v>69</v>
      </c>
      <c r="AC16" s="3"/>
      <c r="AD16" s="6" t="s">
        <v>52</v>
      </c>
      <c r="AE16" s="6" t="s">
        <v>52</v>
      </c>
      <c r="AF16" s="6" t="s">
        <v>52</v>
      </c>
      <c r="AG16" s="87" t="s">
        <v>52</v>
      </c>
      <c r="AH16" s="72"/>
      <c r="AI16" s="105" t="s">
        <v>77</v>
      </c>
      <c r="AJ16" s="72"/>
      <c r="AK16" s="37" t="s">
        <v>50</v>
      </c>
      <c r="AL16" s="38"/>
      <c r="AM16" s="78"/>
      <c r="AN16" s="37"/>
    </row>
    <row r="17" spans="1:40" ht="203" x14ac:dyDescent="0.35">
      <c r="A17" s="75" t="s">
        <v>124</v>
      </c>
      <c r="B17" s="70"/>
      <c r="C17" s="37">
        <v>2018</v>
      </c>
      <c r="D17" s="35" t="s">
        <v>125</v>
      </c>
      <c r="E17" s="40"/>
      <c r="F17" s="66" t="s">
        <v>64</v>
      </c>
      <c r="G17" s="9" t="s">
        <v>126</v>
      </c>
      <c r="H17" s="10" t="s">
        <v>127</v>
      </c>
      <c r="I17" s="17" t="s">
        <v>128</v>
      </c>
      <c r="J17" s="72"/>
      <c r="K17" s="83" t="s">
        <v>39</v>
      </c>
      <c r="L17" s="72"/>
      <c r="M17" s="66" t="s">
        <v>647</v>
      </c>
      <c r="N17" s="17" t="s">
        <v>129</v>
      </c>
      <c r="O17" s="72"/>
      <c r="P17" s="67" t="s">
        <v>727</v>
      </c>
      <c r="Q17" s="17" t="s">
        <v>130</v>
      </c>
      <c r="R17" s="78"/>
      <c r="S17" s="59" t="s">
        <v>75</v>
      </c>
      <c r="T17" s="48" t="s">
        <v>710</v>
      </c>
      <c r="U17" s="40"/>
      <c r="V17" s="48" t="s">
        <v>69</v>
      </c>
      <c r="W17" s="40"/>
      <c r="X17" s="29" t="s">
        <v>699</v>
      </c>
      <c r="Y17" s="3" t="s">
        <v>775</v>
      </c>
      <c r="Z17" s="7"/>
      <c r="AA17" s="3" t="s">
        <v>69</v>
      </c>
      <c r="AB17" s="3" t="s">
        <v>69</v>
      </c>
      <c r="AC17" s="3"/>
      <c r="AD17" s="6" t="s">
        <v>69</v>
      </c>
      <c r="AE17" s="6"/>
      <c r="AF17" s="6" t="s">
        <v>69</v>
      </c>
      <c r="AG17" s="87"/>
      <c r="AH17" s="72"/>
      <c r="AI17" s="105" t="s">
        <v>24</v>
      </c>
      <c r="AJ17" s="72"/>
      <c r="AK17" s="37" t="s">
        <v>50</v>
      </c>
      <c r="AL17" s="38"/>
      <c r="AM17" s="78"/>
      <c r="AN17" s="37"/>
    </row>
    <row r="18" spans="1:40" ht="333.5" x14ac:dyDescent="0.35">
      <c r="A18" s="75" t="s">
        <v>131</v>
      </c>
      <c r="B18" s="70"/>
      <c r="C18" s="37">
        <v>2014</v>
      </c>
      <c r="D18" s="35" t="s">
        <v>132</v>
      </c>
      <c r="E18" s="40"/>
      <c r="F18" s="66" t="s">
        <v>100</v>
      </c>
      <c r="G18" s="9">
        <v>8</v>
      </c>
      <c r="H18" s="9">
        <v>22</v>
      </c>
      <c r="I18" s="18" t="s">
        <v>133</v>
      </c>
      <c r="J18" s="78"/>
      <c r="K18" s="83" t="s">
        <v>134</v>
      </c>
      <c r="L18" s="72"/>
      <c r="M18" s="66" t="s">
        <v>647</v>
      </c>
      <c r="N18" s="18" t="s">
        <v>135</v>
      </c>
      <c r="O18" s="78"/>
      <c r="P18" s="66" t="s">
        <v>50</v>
      </c>
      <c r="Q18" s="18" t="s">
        <v>52</v>
      </c>
      <c r="R18" s="78"/>
      <c r="S18" s="59" t="s">
        <v>22</v>
      </c>
      <c r="T18" s="48" t="s">
        <v>136</v>
      </c>
      <c r="U18" s="40"/>
      <c r="V18" s="48" t="s">
        <v>702</v>
      </c>
      <c r="W18" s="40"/>
      <c r="X18" s="29" t="s">
        <v>702</v>
      </c>
      <c r="Y18" s="3" t="s">
        <v>775</v>
      </c>
      <c r="Z18" s="7"/>
      <c r="AA18" s="3" t="s">
        <v>69</v>
      </c>
      <c r="AB18" s="3" t="s">
        <v>69</v>
      </c>
      <c r="AC18" s="3"/>
      <c r="AD18" s="6" t="s">
        <v>52</v>
      </c>
      <c r="AE18" s="6" t="s">
        <v>52</v>
      </c>
      <c r="AF18" s="6" t="s">
        <v>52</v>
      </c>
      <c r="AG18" s="87" t="s">
        <v>52</v>
      </c>
      <c r="AH18" s="72"/>
      <c r="AI18" s="105" t="s">
        <v>51</v>
      </c>
      <c r="AJ18" s="72"/>
      <c r="AK18" s="37" t="s">
        <v>50</v>
      </c>
      <c r="AL18" s="38"/>
      <c r="AM18" s="78"/>
      <c r="AN18" s="37"/>
    </row>
    <row r="19" spans="1:40" ht="109" customHeight="1" x14ac:dyDescent="0.35">
      <c r="A19" s="75" t="s">
        <v>137</v>
      </c>
      <c r="B19" s="70"/>
      <c r="C19" s="37">
        <v>2022</v>
      </c>
      <c r="D19" s="35" t="s">
        <v>138</v>
      </c>
      <c r="E19" s="40"/>
      <c r="F19" s="66" t="s">
        <v>64</v>
      </c>
      <c r="G19" s="10" t="s">
        <v>139</v>
      </c>
      <c r="H19" s="10" t="s">
        <v>140</v>
      </c>
      <c r="I19" s="17" t="s">
        <v>141</v>
      </c>
      <c r="J19" s="72"/>
      <c r="K19" s="83" t="s">
        <v>142</v>
      </c>
      <c r="L19" s="72"/>
      <c r="M19" s="66" t="s">
        <v>647</v>
      </c>
      <c r="N19" s="17" t="s">
        <v>143</v>
      </c>
      <c r="O19" s="72"/>
      <c r="P19" s="67" t="s">
        <v>727</v>
      </c>
      <c r="Q19" s="17" t="s">
        <v>144</v>
      </c>
      <c r="R19" s="78"/>
      <c r="S19" s="59" t="s">
        <v>22</v>
      </c>
      <c r="T19" s="48" t="s">
        <v>145</v>
      </c>
      <c r="U19" s="40"/>
      <c r="V19" s="48" t="s">
        <v>702</v>
      </c>
      <c r="W19" s="40"/>
      <c r="X19" s="29" t="s">
        <v>702</v>
      </c>
      <c r="Y19" s="3" t="s">
        <v>776</v>
      </c>
      <c r="Z19" s="7"/>
      <c r="AA19" s="3" t="s">
        <v>69</v>
      </c>
      <c r="AB19" s="3"/>
      <c r="AC19" s="3"/>
      <c r="AD19" s="6" t="s">
        <v>52</v>
      </c>
      <c r="AE19" s="6" t="s">
        <v>52</v>
      </c>
      <c r="AF19" s="6" t="s">
        <v>52</v>
      </c>
      <c r="AG19" s="87" t="s">
        <v>52</v>
      </c>
      <c r="AH19" s="72"/>
      <c r="AI19" s="105" t="s">
        <v>146</v>
      </c>
      <c r="AJ19" s="72"/>
      <c r="AK19" s="37" t="s">
        <v>69</v>
      </c>
      <c r="AL19" s="39" t="s">
        <v>745</v>
      </c>
      <c r="AM19" s="72"/>
      <c r="AN19" s="37" t="s">
        <v>739</v>
      </c>
    </row>
    <row r="20" spans="1:40" ht="217.5" x14ac:dyDescent="0.35">
      <c r="A20" s="75" t="s">
        <v>147</v>
      </c>
      <c r="B20" s="70"/>
      <c r="C20" s="37">
        <v>2019</v>
      </c>
      <c r="D20" s="35" t="s">
        <v>148</v>
      </c>
      <c r="E20" s="40"/>
      <c r="F20" s="66" t="s">
        <v>149</v>
      </c>
      <c r="G20" s="9">
        <v>185</v>
      </c>
      <c r="H20" s="10" t="s">
        <v>150</v>
      </c>
      <c r="I20" s="17" t="s">
        <v>151</v>
      </c>
      <c r="J20" s="72"/>
      <c r="K20" s="82" t="s">
        <v>152</v>
      </c>
      <c r="L20" s="78"/>
      <c r="M20" s="66" t="s">
        <v>647</v>
      </c>
      <c r="N20" s="17" t="s">
        <v>153</v>
      </c>
      <c r="O20" s="72"/>
      <c r="P20" s="67" t="s">
        <v>50</v>
      </c>
      <c r="Q20" s="18" t="s">
        <v>52</v>
      </c>
      <c r="R20" s="78"/>
      <c r="S20" s="59" t="s">
        <v>48</v>
      </c>
      <c r="T20" s="48" t="s">
        <v>154</v>
      </c>
      <c r="U20" s="40"/>
      <c r="V20" s="48" t="s">
        <v>50</v>
      </c>
      <c r="W20" s="40"/>
      <c r="X20" s="29" t="s">
        <v>702</v>
      </c>
      <c r="Y20" s="3" t="s">
        <v>33</v>
      </c>
      <c r="Z20" s="7"/>
      <c r="AA20" s="3"/>
      <c r="AB20" s="3" t="s">
        <v>69</v>
      </c>
      <c r="AC20" s="3"/>
      <c r="AD20" s="6" t="s">
        <v>52</v>
      </c>
      <c r="AE20" s="6" t="s">
        <v>52</v>
      </c>
      <c r="AF20" s="6" t="s">
        <v>52</v>
      </c>
      <c r="AG20" s="87" t="s">
        <v>52</v>
      </c>
      <c r="AH20" s="72"/>
      <c r="AI20" s="105" t="s">
        <v>77</v>
      </c>
      <c r="AJ20" s="72"/>
      <c r="AK20" s="37" t="s">
        <v>50</v>
      </c>
      <c r="AL20" s="38"/>
      <c r="AM20" s="78"/>
      <c r="AN20" s="37"/>
    </row>
    <row r="21" spans="1:40" ht="159.5" x14ac:dyDescent="0.35">
      <c r="A21" s="75" t="s">
        <v>155</v>
      </c>
      <c r="B21" s="70"/>
      <c r="C21" s="37">
        <v>2023</v>
      </c>
      <c r="D21" s="35" t="s">
        <v>156</v>
      </c>
      <c r="E21" s="40"/>
      <c r="F21" s="66" t="s">
        <v>64</v>
      </c>
      <c r="G21" s="10" t="s">
        <v>157</v>
      </c>
      <c r="H21" s="10" t="s">
        <v>158</v>
      </c>
      <c r="I21" s="17" t="s">
        <v>159</v>
      </c>
      <c r="J21" s="72"/>
      <c r="K21" s="82" t="s">
        <v>39</v>
      </c>
      <c r="L21" s="78"/>
      <c r="M21" s="66" t="s">
        <v>647</v>
      </c>
      <c r="N21" s="17" t="s">
        <v>160</v>
      </c>
      <c r="O21" s="72"/>
      <c r="P21" s="67" t="s">
        <v>50</v>
      </c>
      <c r="Q21" s="18" t="s">
        <v>52</v>
      </c>
      <c r="R21" s="78"/>
      <c r="S21" s="59" t="s">
        <v>48</v>
      </c>
      <c r="T21" s="48" t="s">
        <v>161</v>
      </c>
      <c r="U21" s="40"/>
      <c r="V21" s="48" t="s">
        <v>50</v>
      </c>
      <c r="W21" s="40"/>
      <c r="X21" s="29" t="s">
        <v>702</v>
      </c>
      <c r="Y21" s="3" t="s">
        <v>33</v>
      </c>
      <c r="Z21" s="7"/>
      <c r="AA21" s="3"/>
      <c r="AB21" s="3" t="s">
        <v>69</v>
      </c>
      <c r="AC21" s="3"/>
      <c r="AD21" s="6" t="s">
        <v>52</v>
      </c>
      <c r="AE21" s="6" t="s">
        <v>52</v>
      </c>
      <c r="AF21" s="6" t="s">
        <v>52</v>
      </c>
      <c r="AG21" s="87" t="s">
        <v>52</v>
      </c>
      <c r="AH21" s="72"/>
      <c r="AI21" s="105" t="s">
        <v>77</v>
      </c>
      <c r="AJ21" s="72"/>
      <c r="AK21" s="37" t="s">
        <v>50</v>
      </c>
      <c r="AL21" s="38"/>
      <c r="AM21" s="78"/>
      <c r="AN21" s="37"/>
    </row>
    <row r="22" spans="1:40" ht="189.65" customHeight="1" x14ac:dyDescent="0.35">
      <c r="A22" s="76" t="s">
        <v>162</v>
      </c>
      <c r="B22" s="71"/>
      <c r="C22" s="37">
        <v>2023</v>
      </c>
      <c r="D22" s="35" t="s">
        <v>163</v>
      </c>
      <c r="E22" s="40"/>
      <c r="F22" s="66" t="s">
        <v>64</v>
      </c>
      <c r="G22" s="11">
        <v>51882</v>
      </c>
      <c r="H22" s="9" t="s">
        <v>41</v>
      </c>
      <c r="I22" s="17" t="s">
        <v>164</v>
      </c>
      <c r="J22" s="72"/>
      <c r="K22" s="82" t="s">
        <v>165</v>
      </c>
      <c r="L22" s="78"/>
      <c r="M22" s="66" t="s">
        <v>647</v>
      </c>
      <c r="N22" s="18" t="s">
        <v>135</v>
      </c>
      <c r="O22" s="78"/>
      <c r="P22" s="66" t="s">
        <v>727</v>
      </c>
      <c r="Q22" s="17" t="s">
        <v>166</v>
      </c>
      <c r="R22" s="78"/>
      <c r="S22" s="59" t="s">
        <v>48</v>
      </c>
      <c r="T22" s="48" t="s">
        <v>167</v>
      </c>
      <c r="U22" s="40"/>
      <c r="V22" s="48" t="s">
        <v>50</v>
      </c>
      <c r="W22" s="40"/>
      <c r="X22" s="29" t="s">
        <v>702</v>
      </c>
      <c r="Y22" s="3" t="s">
        <v>33</v>
      </c>
      <c r="Z22" s="7"/>
      <c r="AA22" s="3"/>
      <c r="AB22" s="3" t="s">
        <v>69</v>
      </c>
      <c r="AC22" s="3"/>
      <c r="AD22" s="6" t="s">
        <v>52</v>
      </c>
      <c r="AE22" s="6" t="s">
        <v>52</v>
      </c>
      <c r="AF22" s="6" t="s">
        <v>52</v>
      </c>
      <c r="AG22" s="87" t="s">
        <v>52</v>
      </c>
      <c r="AH22" s="72"/>
      <c r="AI22" s="105" t="s">
        <v>24</v>
      </c>
      <c r="AJ22" s="72"/>
      <c r="AK22" s="37" t="s">
        <v>50</v>
      </c>
      <c r="AL22" s="38"/>
      <c r="AM22" s="78"/>
      <c r="AN22" s="37"/>
    </row>
    <row r="23" spans="1:40" ht="207.65" customHeight="1" x14ac:dyDescent="0.35">
      <c r="A23" s="75" t="s">
        <v>168</v>
      </c>
      <c r="B23" s="70"/>
      <c r="C23" s="37">
        <v>2023</v>
      </c>
      <c r="D23" s="35" t="s">
        <v>169</v>
      </c>
      <c r="E23" s="40"/>
      <c r="F23" s="66" t="s">
        <v>64</v>
      </c>
      <c r="G23" s="11">
        <v>54479</v>
      </c>
      <c r="H23" s="9" t="s">
        <v>170</v>
      </c>
      <c r="I23" s="17" t="s">
        <v>171</v>
      </c>
      <c r="J23" s="72"/>
      <c r="K23" s="82" t="s">
        <v>39</v>
      </c>
      <c r="L23" s="78"/>
      <c r="M23" s="66" t="s">
        <v>647</v>
      </c>
      <c r="N23" s="18" t="s">
        <v>172</v>
      </c>
      <c r="O23" s="78"/>
      <c r="P23" s="66" t="s">
        <v>727</v>
      </c>
      <c r="Q23" s="17" t="s">
        <v>173</v>
      </c>
      <c r="R23" s="78"/>
      <c r="S23" s="59" t="s">
        <v>48</v>
      </c>
      <c r="T23" s="48" t="s">
        <v>174</v>
      </c>
      <c r="U23" s="40"/>
      <c r="V23" s="48" t="s">
        <v>50</v>
      </c>
      <c r="W23" s="40"/>
      <c r="X23" s="29" t="s">
        <v>702</v>
      </c>
      <c r="Y23" s="3" t="s">
        <v>775</v>
      </c>
      <c r="Z23" s="7"/>
      <c r="AA23" s="3" t="s">
        <v>69</v>
      </c>
      <c r="AB23" s="3" t="s">
        <v>69</v>
      </c>
      <c r="AC23" s="3"/>
      <c r="AD23" s="6" t="s">
        <v>52</v>
      </c>
      <c r="AE23" s="6" t="s">
        <v>52</v>
      </c>
      <c r="AF23" s="6" t="s">
        <v>52</v>
      </c>
      <c r="AG23" s="87" t="s">
        <v>52</v>
      </c>
      <c r="AH23" s="72"/>
      <c r="AI23" s="105" t="s">
        <v>51</v>
      </c>
      <c r="AJ23" s="72"/>
      <c r="AK23" s="37" t="s">
        <v>50</v>
      </c>
      <c r="AL23" s="38"/>
      <c r="AM23" s="78"/>
      <c r="AN23" s="37"/>
    </row>
    <row r="24" spans="1:40" ht="202.5" customHeight="1" x14ac:dyDescent="0.35">
      <c r="A24" s="75" t="s">
        <v>175</v>
      </c>
      <c r="B24" s="70"/>
      <c r="C24" s="37">
        <v>2022</v>
      </c>
      <c r="D24" s="35" t="s">
        <v>176</v>
      </c>
      <c r="E24" s="40"/>
      <c r="F24" s="66" t="s">
        <v>64</v>
      </c>
      <c r="G24" s="11">
        <v>55369</v>
      </c>
      <c r="H24" s="9" t="s">
        <v>170</v>
      </c>
      <c r="I24" s="17" t="s">
        <v>177</v>
      </c>
      <c r="J24" s="72"/>
      <c r="K24" s="82" t="s">
        <v>178</v>
      </c>
      <c r="L24" s="78"/>
      <c r="M24" s="66" t="s">
        <v>647</v>
      </c>
      <c r="N24" s="18" t="s">
        <v>179</v>
      </c>
      <c r="O24" s="78"/>
      <c r="P24" s="66" t="s">
        <v>50</v>
      </c>
      <c r="Q24" s="18" t="s">
        <v>52</v>
      </c>
      <c r="R24" s="78"/>
      <c r="S24" s="59" t="s">
        <v>48</v>
      </c>
      <c r="T24" s="48" t="s">
        <v>180</v>
      </c>
      <c r="U24" s="40"/>
      <c r="V24" s="48" t="s">
        <v>50</v>
      </c>
      <c r="W24" s="40"/>
      <c r="X24" s="29" t="s">
        <v>702</v>
      </c>
      <c r="Y24" s="3" t="s">
        <v>775</v>
      </c>
      <c r="Z24" s="7"/>
      <c r="AA24" s="3" t="s">
        <v>69</v>
      </c>
      <c r="AB24" s="3" t="s">
        <v>69</v>
      </c>
      <c r="AC24" s="3"/>
      <c r="AD24" s="6" t="s">
        <v>52</v>
      </c>
      <c r="AE24" s="6" t="s">
        <v>52</v>
      </c>
      <c r="AF24" s="6" t="s">
        <v>52</v>
      </c>
      <c r="AG24" s="87" t="s">
        <v>52</v>
      </c>
      <c r="AH24" s="72"/>
      <c r="AI24" s="105" t="s">
        <v>24</v>
      </c>
      <c r="AJ24" s="72"/>
      <c r="AK24" s="37" t="s">
        <v>50</v>
      </c>
      <c r="AL24" s="38"/>
      <c r="AM24" s="78"/>
      <c r="AN24" s="37"/>
    </row>
    <row r="25" spans="1:40" ht="116" x14ac:dyDescent="0.35">
      <c r="A25" s="76" t="s">
        <v>181</v>
      </c>
      <c r="B25" s="71"/>
      <c r="C25" s="37">
        <v>2024</v>
      </c>
      <c r="D25" s="35" t="s">
        <v>182</v>
      </c>
      <c r="E25" s="40"/>
      <c r="F25" s="66" t="s">
        <v>64</v>
      </c>
      <c r="G25" s="9">
        <v>827</v>
      </c>
      <c r="H25" s="9" t="s">
        <v>183</v>
      </c>
      <c r="I25" s="17" t="s">
        <v>184</v>
      </c>
      <c r="J25" s="72"/>
      <c r="K25" s="82" t="s">
        <v>39</v>
      </c>
      <c r="L25" s="78"/>
      <c r="M25" s="66" t="s">
        <v>647</v>
      </c>
      <c r="N25" s="17" t="s">
        <v>185</v>
      </c>
      <c r="O25" s="72"/>
      <c r="P25" s="66" t="s">
        <v>50</v>
      </c>
      <c r="Q25" s="18" t="s">
        <v>52</v>
      </c>
      <c r="R25" s="78"/>
      <c r="S25" s="59" t="s">
        <v>48</v>
      </c>
      <c r="T25" s="48" t="s">
        <v>186</v>
      </c>
      <c r="U25" s="40"/>
      <c r="V25" s="48" t="s">
        <v>50</v>
      </c>
      <c r="W25" s="40"/>
      <c r="X25" s="29" t="s">
        <v>702</v>
      </c>
      <c r="Y25" s="3" t="s">
        <v>33</v>
      </c>
      <c r="Z25" s="7"/>
      <c r="AA25" s="3"/>
      <c r="AB25" s="3" t="s">
        <v>69</v>
      </c>
      <c r="AC25" s="3"/>
      <c r="AD25" s="6" t="s">
        <v>52</v>
      </c>
      <c r="AE25" s="6" t="s">
        <v>52</v>
      </c>
      <c r="AF25" s="6" t="s">
        <v>52</v>
      </c>
      <c r="AG25" s="87" t="s">
        <v>52</v>
      </c>
      <c r="AH25" s="72"/>
      <c r="AI25" s="105" t="s">
        <v>24</v>
      </c>
      <c r="AJ25" s="72"/>
      <c r="AK25" s="37" t="s">
        <v>50</v>
      </c>
      <c r="AL25" s="38"/>
      <c r="AM25" s="78"/>
      <c r="AN25" s="37"/>
    </row>
    <row r="26" spans="1:40" ht="87" x14ac:dyDescent="0.35">
      <c r="A26" s="75" t="s">
        <v>187</v>
      </c>
      <c r="B26" s="70"/>
      <c r="C26" s="37">
        <v>2021</v>
      </c>
      <c r="D26" s="35" t="s">
        <v>188</v>
      </c>
      <c r="E26" s="40"/>
      <c r="F26" s="66" t="s">
        <v>189</v>
      </c>
      <c r="G26" s="9">
        <v>32</v>
      </c>
      <c r="H26" s="10" t="s">
        <v>190</v>
      </c>
      <c r="I26" s="17" t="s">
        <v>191</v>
      </c>
      <c r="J26" s="72"/>
      <c r="K26" s="82" t="s">
        <v>39</v>
      </c>
      <c r="L26" s="78"/>
      <c r="M26" s="66" t="s">
        <v>206</v>
      </c>
      <c r="N26" s="18" t="s">
        <v>192</v>
      </c>
      <c r="O26" s="78"/>
      <c r="P26" s="66" t="s">
        <v>728</v>
      </c>
      <c r="Q26" s="17" t="s">
        <v>193</v>
      </c>
      <c r="R26" s="78"/>
      <c r="S26" s="59" t="s">
        <v>22</v>
      </c>
      <c r="T26" s="48" t="s">
        <v>194</v>
      </c>
      <c r="U26" s="40"/>
      <c r="V26" s="48" t="s">
        <v>702</v>
      </c>
      <c r="W26" s="40"/>
      <c r="X26" s="29" t="s">
        <v>702</v>
      </c>
      <c r="Y26" s="3" t="s">
        <v>779</v>
      </c>
      <c r="Z26" s="7"/>
      <c r="AA26" s="3"/>
      <c r="AB26" s="3"/>
      <c r="AC26" s="3" t="s">
        <v>69</v>
      </c>
      <c r="AD26" s="6" t="s">
        <v>52</v>
      </c>
      <c r="AE26" s="6" t="s">
        <v>52</v>
      </c>
      <c r="AF26" s="6" t="s">
        <v>52</v>
      </c>
      <c r="AG26" s="87" t="s">
        <v>52</v>
      </c>
      <c r="AH26" s="72"/>
      <c r="AI26" s="105" t="s">
        <v>51</v>
      </c>
      <c r="AJ26" s="72"/>
      <c r="AK26" s="37" t="s">
        <v>50</v>
      </c>
      <c r="AL26" s="38"/>
      <c r="AM26" s="78"/>
      <c r="AN26" s="37"/>
    </row>
    <row r="27" spans="1:40" ht="101.5" x14ac:dyDescent="0.35">
      <c r="A27" s="75" t="s">
        <v>195</v>
      </c>
      <c r="B27" s="70"/>
      <c r="C27" s="37">
        <v>2019</v>
      </c>
      <c r="D27" s="35" t="s">
        <v>196</v>
      </c>
      <c r="E27" s="40"/>
      <c r="F27" s="66" t="s">
        <v>100</v>
      </c>
      <c r="G27" s="10" t="s">
        <v>197</v>
      </c>
      <c r="H27" s="10" t="s">
        <v>198</v>
      </c>
      <c r="I27" s="17" t="s">
        <v>199</v>
      </c>
      <c r="J27" s="72"/>
      <c r="K27" s="83" t="s">
        <v>39</v>
      </c>
      <c r="L27" s="72"/>
      <c r="M27" s="66" t="s">
        <v>647</v>
      </c>
      <c r="N27" s="18" t="s">
        <v>200</v>
      </c>
      <c r="O27" s="78"/>
      <c r="P27" s="66" t="s">
        <v>50</v>
      </c>
      <c r="Q27" s="18" t="s">
        <v>52</v>
      </c>
      <c r="R27" s="78"/>
      <c r="S27" s="59" t="s">
        <v>75</v>
      </c>
      <c r="T27" s="48" t="s">
        <v>201</v>
      </c>
      <c r="U27" s="40"/>
      <c r="V27" s="48" t="s">
        <v>50</v>
      </c>
      <c r="W27" s="40"/>
      <c r="X27" s="29" t="s">
        <v>702</v>
      </c>
      <c r="Y27" s="3" t="s">
        <v>778</v>
      </c>
      <c r="Z27" s="7" t="s">
        <v>69</v>
      </c>
      <c r="AA27" s="3" t="s">
        <v>69</v>
      </c>
      <c r="AB27" s="3" t="s">
        <v>69</v>
      </c>
      <c r="AC27" s="3"/>
      <c r="AD27" s="6" t="s">
        <v>52</v>
      </c>
      <c r="AE27" s="6" t="s">
        <v>52</v>
      </c>
      <c r="AF27" s="6" t="s">
        <v>52</v>
      </c>
      <c r="AG27" s="87" t="s">
        <v>52</v>
      </c>
      <c r="AH27" s="72"/>
      <c r="AI27" s="105" t="s">
        <v>77</v>
      </c>
      <c r="AJ27" s="72"/>
      <c r="AK27" s="37" t="s">
        <v>50</v>
      </c>
      <c r="AL27" s="38"/>
      <c r="AM27" s="78"/>
      <c r="AN27" s="37"/>
    </row>
    <row r="28" spans="1:40" ht="409.6" customHeight="1" x14ac:dyDescent="0.35">
      <c r="A28" s="75" t="s">
        <v>202</v>
      </c>
      <c r="B28" s="70"/>
      <c r="C28" s="37">
        <v>2012</v>
      </c>
      <c r="D28" s="35" t="s">
        <v>203</v>
      </c>
      <c r="E28" s="40"/>
      <c r="F28" s="66" t="s">
        <v>27</v>
      </c>
      <c r="G28" s="9">
        <v>15</v>
      </c>
      <c r="H28" s="9" t="s">
        <v>204</v>
      </c>
      <c r="I28" s="17" t="s">
        <v>205</v>
      </c>
      <c r="J28" s="72"/>
      <c r="K28" s="82" t="s">
        <v>39</v>
      </c>
      <c r="L28" s="78"/>
      <c r="M28" s="66" t="s">
        <v>206</v>
      </c>
      <c r="N28" s="18" t="s">
        <v>206</v>
      </c>
      <c r="O28" s="78"/>
      <c r="P28" s="66" t="s">
        <v>50</v>
      </c>
      <c r="Q28" s="18" t="s">
        <v>52</v>
      </c>
      <c r="R28" s="78"/>
      <c r="S28" s="59" t="s">
        <v>22</v>
      </c>
      <c r="T28" s="48" t="s">
        <v>207</v>
      </c>
      <c r="U28" s="40"/>
      <c r="V28" s="48" t="s">
        <v>702</v>
      </c>
      <c r="W28" s="40"/>
      <c r="X28" s="29" t="s">
        <v>702</v>
      </c>
      <c r="Y28" s="3" t="s">
        <v>778</v>
      </c>
      <c r="Z28" s="7" t="s">
        <v>69</v>
      </c>
      <c r="AA28" s="3" t="s">
        <v>69</v>
      </c>
      <c r="AB28" s="3" t="s">
        <v>69</v>
      </c>
      <c r="AC28" s="3"/>
      <c r="AD28" s="6" t="s">
        <v>52</v>
      </c>
      <c r="AE28" s="6" t="s">
        <v>52</v>
      </c>
      <c r="AF28" s="6" t="s">
        <v>52</v>
      </c>
      <c r="AG28" s="87" t="s">
        <v>52</v>
      </c>
      <c r="AH28" s="72"/>
      <c r="AI28" s="105" t="s">
        <v>24</v>
      </c>
      <c r="AJ28" s="72"/>
      <c r="AK28" s="37" t="s">
        <v>50</v>
      </c>
      <c r="AL28" s="38"/>
      <c r="AM28" s="78"/>
      <c r="AN28" s="37"/>
    </row>
    <row r="29" spans="1:40" ht="333.5" x14ac:dyDescent="0.35">
      <c r="A29" s="75" t="s">
        <v>208</v>
      </c>
      <c r="B29" s="70"/>
      <c r="C29" s="37">
        <v>2022</v>
      </c>
      <c r="D29" s="35" t="s">
        <v>209</v>
      </c>
      <c r="E29" s="40"/>
      <c r="F29" s="66" t="s">
        <v>64</v>
      </c>
      <c r="G29" s="10" t="s">
        <v>210</v>
      </c>
      <c r="H29" s="9" t="s">
        <v>41</v>
      </c>
      <c r="I29" s="17" t="s">
        <v>211</v>
      </c>
      <c r="J29" s="72"/>
      <c r="K29" s="82" t="s">
        <v>41</v>
      </c>
      <c r="L29" s="78"/>
      <c r="M29" s="66" t="s">
        <v>647</v>
      </c>
      <c r="N29" s="18" t="s">
        <v>212</v>
      </c>
      <c r="O29" s="78"/>
      <c r="P29" s="66" t="s">
        <v>727</v>
      </c>
      <c r="Q29" s="17" t="s">
        <v>213</v>
      </c>
      <c r="R29" s="78"/>
      <c r="S29" s="59" t="s">
        <v>75</v>
      </c>
      <c r="T29" s="48" t="s">
        <v>711</v>
      </c>
      <c r="U29" s="40"/>
      <c r="V29" s="48" t="s">
        <v>69</v>
      </c>
      <c r="W29" s="40"/>
      <c r="X29" s="29" t="s">
        <v>701</v>
      </c>
      <c r="Y29" s="3" t="s">
        <v>776</v>
      </c>
      <c r="Z29" s="7"/>
      <c r="AA29" s="3" t="s">
        <v>69</v>
      </c>
      <c r="AB29" s="3"/>
      <c r="AC29" s="3"/>
      <c r="AD29" s="6"/>
      <c r="AE29" s="6"/>
      <c r="AF29" s="6" t="s">
        <v>69</v>
      </c>
      <c r="AG29" s="87" t="s">
        <v>69</v>
      </c>
      <c r="AH29" s="72"/>
      <c r="AI29" s="105" t="s">
        <v>77</v>
      </c>
      <c r="AJ29" s="72"/>
      <c r="AK29" s="37" t="s">
        <v>69</v>
      </c>
      <c r="AL29" s="39" t="s">
        <v>746</v>
      </c>
      <c r="AM29" s="72"/>
      <c r="AN29" s="37" t="s">
        <v>739</v>
      </c>
    </row>
    <row r="30" spans="1:40" ht="151.5" customHeight="1" x14ac:dyDescent="0.35">
      <c r="A30" s="75" t="s">
        <v>214</v>
      </c>
      <c r="B30" s="70"/>
      <c r="C30" s="37">
        <v>2022</v>
      </c>
      <c r="D30" s="35" t="s">
        <v>215</v>
      </c>
      <c r="E30" s="40"/>
      <c r="F30" s="67" t="s">
        <v>64</v>
      </c>
      <c r="G30" s="9">
        <v>21</v>
      </c>
      <c r="H30" s="9" t="s">
        <v>41</v>
      </c>
      <c r="I30" s="17" t="s">
        <v>216</v>
      </c>
      <c r="J30" s="72"/>
      <c r="K30" s="82" t="s">
        <v>39</v>
      </c>
      <c r="L30" s="78"/>
      <c r="M30" s="66" t="s">
        <v>647</v>
      </c>
      <c r="N30" s="17" t="s">
        <v>217</v>
      </c>
      <c r="O30" s="72"/>
      <c r="P30" s="67" t="s">
        <v>728</v>
      </c>
      <c r="Q30" s="17" t="s">
        <v>218</v>
      </c>
      <c r="R30" s="78"/>
      <c r="S30" s="59" t="s">
        <v>22</v>
      </c>
      <c r="T30" s="48" t="s">
        <v>219</v>
      </c>
      <c r="U30" s="40"/>
      <c r="V30" s="48" t="s">
        <v>702</v>
      </c>
      <c r="W30" s="40"/>
      <c r="X30" s="29" t="s">
        <v>702</v>
      </c>
      <c r="Y30" s="3" t="s">
        <v>778</v>
      </c>
      <c r="Z30" s="7" t="s">
        <v>69</v>
      </c>
      <c r="AA30" s="3" t="s">
        <v>69</v>
      </c>
      <c r="AB30" s="3" t="s">
        <v>69</v>
      </c>
      <c r="AC30" s="3"/>
      <c r="AD30" s="6" t="s">
        <v>52</v>
      </c>
      <c r="AE30" s="6" t="s">
        <v>52</v>
      </c>
      <c r="AF30" s="6" t="s">
        <v>52</v>
      </c>
      <c r="AG30" s="87" t="s">
        <v>52</v>
      </c>
      <c r="AH30" s="72"/>
      <c r="AI30" s="105" t="s">
        <v>24</v>
      </c>
      <c r="AJ30" s="72"/>
      <c r="AK30" s="37" t="s">
        <v>69</v>
      </c>
      <c r="AL30" s="39" t="s">
        <v>747</v>
      </c>
      <c r="AM30" s="72"/>
      <c r="AN30" s="41" t="s">
        <v>733</v>
      </c>
    </row>
    <row r="31" spans="1:40" ht="113.5" customHeight="1" x14ac:dyDescent="0.35">
      <c r="A31" s="76" t="s">
        <v>220</v>
      </c>
      <c r="B31" s="71"/>
      <c r="C31" s="37">
        <v>2023</v>
      </c>
      <c r="D31" s="35" t="s">
        <v>221</v>
      </c>
      <c r="E31" s="40"/>
      <c r="F31" s="66" t="s">
        <v>39</v>
      </c>
      <c r="G31" s="9">
        <v>6</v>
      </c>
      <c r="H31" s="9" t="s">
        <v>222</v>
      </c>
      <c r="I31" s="18" t="s">
        <v>223</v>
      </c>
      <c r="J31" s="78"/>
      <c r="K31" s="82" t="s">
        <v>224</v>
      </c>
      <c r="L31" s="78"/>
      <c r="M31" s="66" t="s">
        <v>206</v>
      </c>
      <c r="N31" s="17" t="s">
        <v>225</v>
      </c>
      <c r="O31" s="72"/>
      <c r="P31" s="67" t="s">
        <v>727</v>
      </c>
      <c r="Q31" s="17" t="s">
        <v>226</v>
      </c>
      <c r="R31" s="78"/>
      <c r="S31" s="59" t="s">
        <v>22</v>
      </c>
      <c r="T31" s="49" t="s">
        <v>227</v>
      </c>
      <c r="U31" s="42"/>
      <c r="V31" s="48" t="s">
        <v>702</v>
      </c>
      <c r="W31" s="40"/>
      <c r="X31" s="29" t="s">
        <v>702</v>
      </c>
      <c r="Y31" s="3" t="s">
        <v>778</v>
      </c>
      <c r="Z31" s="7" t="s">
        <v>69</v>
      </c>
      <c r="AA31" s="3" t="s">
        <v>69</v>
      </c>
      <c r="AB31" s="3" t="s">
        <v>69</v>
      </c>
      <c r="AC31" s="3"/>
      <c r="AD31" s="6" t="s">
        <v>52</v>
      </c>
      <c r="AE31" s="6" t="s">
        <v>52</v>
      </c>
      <c r="AF31" s="6" t="s">
        <v>52</v>
      </c>
      <c r="AG31" s="87" t="s">
        <v>52</v>
      </c>
      <c r="AH31" s="72"/>
      <c r="AI31" s="105" t="s">
        <v>77</v>
      </c>
      <c r="AJ31" s="72"/>
      <c r="AK31" s="37" t="s">
        <v>50</v>
      </c>
      <c r="AL31" s="38"/>
      <c r="AM31" s="78"/>
      <c r="AN31" s="37"/>
    </row>
    <row r="32" spans="1:40" ht="145.5" customHeight="1" x14ac:dyDescent="0.35">
      <c r="A32" s="75" t="s">
        <v>228</v>
      </c>
      <c r="B32" s="70"/>
      <c r="C32" s="37">
        <v>2020</v>
      </c>
      <c r="D32" s="35" t="s">
        <v>229</v>
      </c>
      <c r="E32" s="40"/>
      <c r="F32" s="66" t="s">
        <v>64</v>
      </c>
      <c r="G32" s="9">
        <v>56</v>
      </c>
      <c r="H32" s="9" t="s">
        <v>230</v>
      </c>
      <c r="I32" s="17" t="s">
        <v>231</v>
      </c>
      <c r="J32" s="72"/>
      <c r="K32" s="83" t="s">
        <v>232</v>
      </c>
      <c r="L32" s="72"/>
      <c r="M32" s="67" t="s">
        <v>647</v>
      </c>
      <c r="N32" s="18" t="s">
        <v>217</v>
      </c>
      <c r="O32" s="78"/>
      <c r="P32" s="67" t="s">
        <v>727</v>
      </c>
      <c r="Q32" s="17" t="s">
        <v>233</v>
      </c>
      <c r="R32" s="78"/>
      <c r="S32" s="59" t="s">
        <v>22</v>
      </c>
      <c r="T32" s="48" t="s">
        <v>234</v>
      </c>
      <c r="U32" s="40"/>
      <c r="V32" s="48" t="s">
        <v>702</v>
      </c>
      <c r="W32" s="40"/>
      <c r="X32" s="29" t="s">
        <v>702</v>
      </c>
      <c r="Y32" s="3" t="s">
        <v>775</v>
      </c>
      <c r="Z32" s="7"/>
      <c r="AA32" s="3" t="s">
        <v>69</v>
      </c>
      <c r="AB32" s="3" t="s">
        <v>69</v>
      </c>
      <c r="AC32" s="3"/>
      <c r="AD32" s="6" t="s">
        <v>52</v>
      </c>
      <c r="AE32" s="6" t="s">
        <v>52</v>
      </c>
      <c r="AF32" s="6" t="s">
        <v>52</v>
      </c>
      <c r="AG32" s="87" t="s">
        <v>52</v>
      </c>
      <c r="AH32" s="72"/>
      <c r="AI32" s="105" t="s">
        <v>51</v>
      </c>
      <c r="AJ32" s="72"/>
      <c r="AK32" s="37" t="s">
        <v>69</v>
      </c>
      <c r="AL32" s="38" t="s">
        <v>729</v>
      </c>
      <c r="AM32" s="78"/>
      <c r="AN32" s="41" t="s">
        <v>748</v>
      </c>
    </row>
    <row r="33" spans="1:40" ht="116" x14ac:dyDescent="0.35">
      <c r="A33" s="75" t="s">
        <v>235</v>
      </c>
      <c r="B33" s="70"/>
      <c r="C33" s="37">
        <v>2019</v>
      </c>
      <c r="D33" s="35" t="s">
        <v>236</v>
      </c>
      <c r="E33" s="40"/>
      <c r="F33" s="66" t="s">
        <v>64</v>
      </c>
      <c r="G33" s="9" t="s">
        <v>237</v>
      </c>
      <c r="H33" s="10" t="s">
        <v>238</v>
      </c>
      <c r="I33" s="17" t="s">
        <v>239</v>
      </c>
      <c r="J33" s="72"/>
      <c r="K33" s="83" t="s">
        <v>39</v>
      </c>
      <c r="L33" s="72"/>
      <c r="M33" s="67" t="s">
        <v>647</v>
      </c>
      <c r="N33" s="17" t="s">
        <v>240</v>
      </c>
      <c r="O33" s="72"/>
      <c r="P33" s="67" t="s">
        <v>727</v>
      </c>
      <c r="Q33" s="17" t="s">
        <v>241</v>
      </c>
      <c r="R33" s="78"/>
      <c r="S33" s="59" t="s">
        <v>48</v>
      </c>
      <c r="T33" s="48" t="s">
        <v>242</v>
      </c>
      <c r="U33" s="40"/>
      <c r="V33" s="48" t="s">
        <v>69</v>
      </c>
      <c r="W33" s="40"/>
      <c r="X33" s="29" t="s">
        <v>699</v>
      </c>
      <c r="Y33" s="3" t="s">
        <v>776</v>
      </c>
      <c r="Z33" s="7"/>
      <c r="AA33" s="3" t="s">
        <v>69</v>
      </c>
      <c r="AB33" s="3"/>
      <c r="AC33" s="3"/>
      <c r="AD33" s="6" t="s">
        <v>69</v>
      </c>
      <c r="AE33" s="6" t="s">
        <v>69</v>
      </c>
      <c r="AF33" s="6"/>
      <c r="AG33" s="87"/>
      <c r="AH33" s="72"/>
      <c r="AI33" s="105" t="s">
        <v>24</v>
      </c>
      <c r="AJ33" s="72"/>
      <c r="AK33" s="37" t="s">
        <v>50</v>
      </c>
      <c r="AL33" s="38"/>
      <c r="AM33" s="78"/>
      <c r="AN33" s="37"/>
    </row>
    <row r="34" spans="1:40" ht="101.5" x14ac:dyDescent="0.35">
      <c r="A34" s="75" t="s">
        <v>243</v>
      </c>
      <c r="B34" s="70"/>
      <c r="C34" s="37">
        <v>2019</v>
      </c>
      <c r="D34" s="35" t="s">
        <v>244</v>
      </c>
      <c r="E34" s="40"/>
      <c r="F34" s="66" t="s">
        <v>64</v>
      </c>
      <c r="G34" s="9">
        <v>243</v>
      </c>
      <c r="H34" s="10" t="s">
        <v>245</v>
      </c>
      <c r="I34" s="17" t="s">
        <v>246</v>
      </c>
      <c r="J34" s="72"/>
      <c r="K34" s="82" t="s">
        <v>247</v>
      </c>
      <c r="L34" s="78"/>
      <c r="M34" s="66" t="s">
        <v>647</v>
      </c>
      <c r="N34" s="17" t="s">
        <v>248</v>
      </c>
      <c r="O34" s="72"/>
      <c r="P34" s="67" t="s">
        <v>727</v>
      </c>
      <c r="Q34" s="17" t="s">
        <v>249</v>
      </c>
      <c r="R34" s="78"/>
      <c r="S34" s="59" t="s">
        <v>48</v>
      </c>
      <c r="T34" s="48" t="s">
        <v>712</v>
      </c>
      <c r="U34" s="40"/>
      <c r="V34" s="48" t="s">
        <v>69</v>
      </c>
      <c r="W34" s="40"/>
      <c r="X34" s="29" t="s">
        <v>699</v>
      </c>
      <c r="Y34" s="3" t="s">
        <v>776</v>
      </c>
      <c r="Z34" s="7"/>
      <c r="AA34" s="3" t="s">
        <v>69</v>
      </c>
      <c r="AB34" s="3"/>
      <c r="AC34" s="3"/>
      <c r="AD34" s="6" t="s">
        <v>69</v>
      </c>
      <c r="AE34" s="6" t="s">
        <v>69</v>
      </c>
      <c r="AF34" s="6"/>
      <c r="AG34" s="87"/>
      <c r="AH34" s="72"/>
      <c r="AI34" s="105" t="s">
        <v>24</v>
      </c>
      <c r="AJ34" s="72"/>
      <c r="AK34" s="37" t="s">
        <v>69</v>
      </c>
      <c r="AL34" s="39" t="s">
        <v>749</v>
      </c>
      <c r="AM34" s="72"/>
      <c r="AN34" s="41" t="s">
        <v>733</v>
      </c>
    </row>
    <row r="35" spans="1:40" ht="214.5" customHeight="1" x14ac:dyDescent="0.35">
      <c r="A35" s="75" t="s">
        <v>250</v>
      </c>
      <c r="B35" s="70"/>
      <c r="C35" s="37">
        <v>2022</v>
      </c>
      <c r="D35" s="35" t="s">
        <v>251</v>
      </c>
      <c r="E35" s="40"/>
      <c r="F35" s="66" t="s">
        <v>64</v>
      </c>
      <c r="G35" s="9">
        <v>328</v>
      </c>
      <c r="H35" s="9" t="s">
        <v>252</v>
      </c>
      <c r="I35" s="17" t="s">
        <v>253</v>
      </c>
      <c r="J35" s="72"/>
      <c r="K35" s="83" t="s">
        <v>39</v>
      </c>
      <c r="L35" s="72"/>
      <c r="M35" s="67" t="s">
        <v>647</v>
      </c>
      <c r="N35" s="17" t="s">
        <v>254</v>
      </c>
      <c r="O35" s="72"/>
      <c r="P35" s="67" t="s">
        <v>727</v>
      </c>
      <c r="Q35" s="17" t="s">
        <v>255</v>
      </c>
      <c r="R35" s="78"/>
      <c r="S35" s="59" t="s">
        <v>48</v>
      </c>
      <c r="T35" s="48" t="s">
        <v>256</v>
      </c>
      <c r="U35" s="40"/>
      <c r="V35" s="48" t="s">
        <v>69</v>
      </c>
      <c r="W35" s="40"/>
      <c r="X35" s="29" t="s">
        <v>699</v>
      </c>
      <c r="Y35" s="3" t="s">
        <v>776</v>
      </c>
      <c r="Z35" s="7"/>
      <c r="AA35" s="3" t="s">
        <v>69</v>
      </c>
      <c r="AB35" s="3"/>
      <c r="AC35" s="3"/>
      <c r="AD35" s="6" t="s">
        <v>69</v>
      </c>
      <c r="AE35" s="6" t="s">
        <v>69</v>
      </c>
      <c r="AF35" s="6"/>
      <c r="AG35" s="87" t="s">
        <v>69</v>
      </c>
      <c r="AH35" s="72"/>
      <c r="AI35" s="105" t="s">
        <v>24</v>
      </c>
      <c r="AJ35" s="72"/>
      <c r="AK35" s="37" t="s">
        <v>69</v>
      </c>
      <c r="AL35" s="39" t="s">
        <v>753</v>
      </c>
      <c r="AM35" s="72"/>
      <c r="AN35" s="41" t="s">
        <v>739</v>
      </c>
    </row>
    <row r="36" spans="1:40" ht="145.5" customHeight="1" x14ac:dyDescent="0.35">
      <c r="A36" s="25" t="s">
        <v>257</v>
      </c>
      <c r="B36" s="72"/>
      <c r="C36" s="37">
        <v>2022</v>
      </c>
      <c r="D36" s="35" t="s">
        <v>258</v>
      </c>
      <c r="E36" s="40"/>
      <c r="F36" s="66" t="s">
        <v>39</v>
      </c>
      <c r="G36" s="9" t="s">
        <v>259</v>
      </c>
      <c r="H36" s="9" t="s">
        <v>260</v>
      </c>
      <c r="I36" s="18" t="s">
        <v>108</v>
      </c>
      <c r="J36" s="78"/>
      <c r="K36" s="82" t="s">
        <v>261</v>
      </c>
      <c r="L36" s="78"/>
      <c r="M36" s="66" t="s">
        <v>206</v>
      </c>
      <c r="N36" s="17" t="s">
        <v>262</v>
      </c>
      <c r="O36" s="72"/>
      <c r="P36" s="66" t="s">
        <v>50</v>
      </c>
      <c r="Q36" s="18" t="s">
        <v>52</v>
      </c>
      <c r="R36" s="78"/>
      <c r="S36" s="59" t="s">
        <v>75</v>
      </c>
      <c r="T36" s="48" t="s">
        <v>263</v>
      </c>
      <c r="U36" s="40"/>
      <c r="V36" s="48" t="s">
        <v>50</v>
      </c>
      <c r="W36" s="40"/>
      <c r="X36" s="29" t="s">
        <v>702</v>
      </c>
      <c r="Y36" s="3" t="s">
        <v>780</v>
      </c>
      <c r="Z36" s="7" t="s">
        <v>69</v>
      </c>
      <c r="AA36" s="3"/>
      <c r="AB36" s="3" t="s">
        <v>69</v>
      </c>
      <c r="AC36" s="3"/>
      <c r="AD36" s="6" t="s">
        <v>52</v>
      </c>
      <c r="AE36" s="6" t="s">
        <v>52</v>
      </c>
      <c r="AF36" s="6" t="s">
        <v>52</v>
      </c>
      <c r="AG36" s="87" t="s">
        <v>52</v>
      </c>
      <c r="AH36" s="72"/>
      <c r="AI36" s="105" t="s">
        <v>24</v>
      </c>
      <c r="AJ36" s="72"/>
      <c r="AK36" s="37" t="s">
        <v>50</v>
      </c>
      <c r="AL36" s="38"/>
      <c r="AM36" s="78"/>
      <c r="AN36" s="37"/>
    </row>
    <row r="37" spans="1:40" ht="128.5" customHeight="1" x14ac:dyDescent="0.35">
      <c r="A37" s="75" t="s">
        <v>264</v>
      </c>
      <c r="B37" s="70"/>
      <c r="C37" s="37">
        <v>2021</v>
      </c>
      <c r="D37" s="35" t="s">
        <v>265</v>
      </c>
      <c r="E37" s="40"/>
      <c r="F37" s="66" t="s">
        <v>100</v>
      </c>
      <c r="G37" s="10" t="s">
        <v>266</v>
      </c>
      <c r="H37" s="10" t="s">
        <v>41</v>
      </c>
      <c r="I37" s="17" t="s">
        <v>267</v>
      </c>
      <c r="J37" s="72"/>
      <c r="K37" s="82" t="s">
        <v>268</v>
      </c>
      <c r="L37" s="78"/>
      <c r="M37" s="66" t="s">
        <v>39</v>
      </c>
      <c r="N37" s="17" t="s">
        <v>269</v>
      </c>
      <c r="O37" s="72"/>
      <c r="P37" s="67" t="s">
        <v>727</v>
      </c>
      <c r="Q37" s="17" t="s">
        <v>270</v>
      </c>
      <c r="R37" s="78"/>
      <c r="S37" s="59" t="s">
        <v>75</v>
      </c>
      <c r="T37" s="48" t="s">
        <v>271</v>
      </c>
      <c r="U37" s="40"/>
      <c r="V37" s="48" t="s">
        <v>50</v>
      </c>
      <c r="W37" s="40"/>
      <c r="X37" s="29" t="s">
        <v>702</v>
      </c>
      <c r="Y37" s="3" t="s">
        <v>775</v>
      </c>
      <c r="Z37" s="7"/>
      <c r="AA37" s="3" t="s">
        <v>69</v>
      </c>
      <c r="AB37" s="3" t="s">
        <v>69</v>
      </c>
      <c r="AC37" s="3"/>
      <c r="AD37" s="6" t="s">
        <v>52</v>
      </c>
      <c r="AE37" s="6" t="s">
        <v>52</v>
      </c>
      <c r="AF37" s="6" t="s">
        <v>52</v>
      </c>
      <c r="AG37" s="87" t="s">
        <v>52</v>
      </c>
      <c r="AH37" s="72"/>
      <c r="AI37" s="105" t="s">
        <v>24</v>
      </c>
      <c r="AJ37" s="72"/>
      <c r="AK37" s="37" t="s">
        <v>50</v>
      </c>
      <c r="AL37" s="38"/>
      <c r="AM37" s="78"/>
      <c r="AN37" s="37"/>
    </row>
    <row r="38" spans="1:40" ht="269.5" customHeight="1" x14ac:dyDescent="0.35">
      <c r="A38" s="75" t="s">
        <v>272</v>
      </c>
      <c r="B38" s="70"/>
      <c r="C38" s="37">
        <v>2016</v>
      </c>
      <c r="D38" s="35" t="s">
        <v>273</v>
      </c>
      <c r="E38" s="40"/>
      <c r="F38" s="66" t="s">
        <v>64</v>
      </c>
      <c r="G38" s="9">
        <v>112</v>
      </c>
      <c r="H38" s="10" t="s">
        <v>41</v>
      </c>
      <c r="I38" s="18" t="s">
        <v>108</v>
      </c>
      <c r="J38" s="78"/>
      <c r="K38" s="82" t="s">
        <v>274</v>
      </c>
      <c r="L38" s="78"/>
      <c r="M38" s="66" t="s">
        <v>39</v>
      </c>
      <c r="N38" s="17" t="s">
        <v>275</v>
      </c>
      <c r="O38" s="72"/>
      <c r="P38" s="67" t="s">
        <v>727</v>
      </c>
      <c r="Q38" s="17" t="s">
        <v>276</v>
      </c>
      <c r="R38" s="78"/>
      <c r="S38" s="59" t="s">
        <v>48</v>
      </c>
      <c r="T38" s="48" t="s">
        <v>713</v>
      </c>
      <c r="U38" s="40"/>
      <c r="V38" s="48" t="s">
        <v>69</v>
      </c>
      <c r="W38" s="40"/>
      <c r="X38" s="29" t="s">
        <v>701</v>
      </c>
      <c r="Y38" s="3" t="s">
        <v>776</v>
      </c>
      <c r="Z38" s="7"/>
      <c r="AA38" s="3" t="s">
        <v>69</v>
      </c>
      <c r="AB38" s="3"/>
      <c r="AC38" s="3"/>
      <c r="AD38" s="6" t="s">
        <v>69</v>
      </c>
      <c r="AE38" s="6"/>
      <c r="AF38" s="6"/>
      <c r="AG38" s="87"/>
      <c r="AH38" s="72"/>
      <c r="AI38" s="105" t="s">
        <v>24</v>
      </c>
      <c r="AJ38" s="72"/>
      <c r="AK38" s="37" t="s">
        <v>69</v>
      </c>
      <c r="AL38" s="39" t="s">
        <v>721</v>
      </c>
      <c r="AM38" s="72"/>
      <c r="AN38" s="41" t="s">
        <v>731</v>
      </c>
    </row>
    <row r="39" spans="1:40" ht="194.5" customHeight="1" x14ac:dyDescent="0.35">
      <c r="A39" s="75" t="s">
        <v>277</v>
      </c>
      <c r="B39" s="70"/>
      <c r="C39" s="37">
        <v>2019</v>
      </c>
      <c r="D39" s="35" t="s">
        <v>278</v>
      </c>
      <c r="E39" s="40"/>
      <c r="F39" s="66" t="s">
        <v>279</v>
      </c>
      <c r="G39" s="9">
        <v>290</v>
      </c>
      <c r="H39" s="9" t="s">
        <v>280</v>
      </c>
      <c r="I39" s="18" t="s">
        <v>281</v>
      </c>
      <c r="J39" s="78"/>
      <c r="K39" s="83" t="s">
        <v>282</v>
      </c>
      <c r="L39" s="72"/>
      <c r="M39" s="67" t="s">
        <v>206</v>
      </c>
      <c r="N39" s="17" t="s">
        <v>283</v>
      </c>
      <c r="O39" s="72"/>
      <c r="P39" s="67" t="s">
        <v>50</v>
      </c>
      <c r="Q39" s="18" t="s">
        <v>52</v>
      </c>
      <c r="R39" s="78"/>
      <c r="S39" s="59" t="s">
        <v>75</v>
      </c>
      <c r="T39" s="48" t="s">
        <v>284</v>
      </c>
      <c r="U39" s="40"/>
      <c r="V39" s="48" t="s">
        <v>50</v>
      </c>
      <c r="W39" s="40"/>
      <c r="X39" s="29" t="s">
        <v>702</v>
      </c>
      <c r="Y39" s="3" t="s">
        <v>33</v>
      </c>
      <c r="Z39" s="7"/>
      <c r="AA39" s="3"/>
      <c r="AB39" s="3" t="s">
        <v>69</v>
      </c>
      <c r="AC39" s="3"/>
      <c r="AD39" s="6" t="s">
        <v>52</v>
      </c>
      <c r="AE39" s="6" t="s">
        <v>52</v>
      </c>
      <c r="AF39" s="6" t="s">
        <v>52</v>
      </c>
      <c r="AG39" s="87" t="s">
        <v>52</v>
      </c>
      <c r="AH39" s="72"/>
      <c r="AI39" s="105" t="s">
        <v>24</v>
      </c>
      <c r="AJ39" s="72"/>
      <c r="AK39" s="37" t="s">
        <v>50</v>
      </c>
      <c r="AL39" s="38"/>
      <c r="AM39" s="78"/>
      <c r="AN39" s="37"/>
    </row>
    <row r="40" spans="1:40" ht="409.5" x14ac:dyDescent="0.35">
      <c r="A40" s="75" t="s">
        <v>285</v>
      </c>
      <c r="B40" s="70"/>
      <c r="C40" s="37">
        <v>2022</v>
      </c>
      <c r="D40" s="35" t="s">
        <v>286</v>
      </c>
      <c r="E40" s="40"/>
      <c r="F40" s="66" t="s">
        <v>64</v>
      </c>
      <c r="G40" s="10" t="s">
        <v>287</v>
      </c>
      <c r="H40" s="9" t="s">
        <v>152</v>
      </c>
      <c r="I40" s="17" t="s">
        <v>288</v>
      </c>
      <c r="J40" s="72"/>
      <c r="K40" s="82" t="s">
        <v>39</v>
      </c>
      <c r="L40" s="78"/>
      <c r="M40" s="66" t="s">
        <v>647</v>
      </c>
      <c r="N40" s="17" t="s">
        <v>289</v>
      </c>
      <c r="O40" s="72"/>
      <c r="P40" s="67" t="s">
        <v>727</v>
      </c>
      <c r="Q40" s="17" t="s">
        <v>290</v>
      </c>
      <c r="R40" s="78"/>
      <c r="S40" s="59" t="s">
        <v>48</v>
      </c>
      <c r="T40" s="48" t="s">
        <v>291</v>
      </c>
      <c r="U40" s="40"/>
      <c r="V40" s="48" t="s">
        <v>50</v>
      </c>
      <c r="W40" s="40"/>
      <c r="X40" s="29" t="s">
        <v>702</v>
      </c>
      <c r="Y40" s="3" t="s">
        <v>33</v>
      </c>
      <c r="Z40" s="7"/>
      <c r="AA40" s="3"/>
      <c r="AB40" s="3" t="s">
        <v>69</v>
      </c>
      <c r="AC40" s="3"/>
      <c r="AD40" s="6" t="s">
        <v>52</v>
      </c>
      <c r="AE40" s="6" t="s">
        <v>52</v>
      </c>
      <c r="AF40" s="6" t="s">
        <v>52</v>
      </c>
      <c r="AG40" s="87" t="s">
        <v>52</v>
      </c>
      <c r="AH40" s="72"/>
      <c r="AI40" s="105" t="s">
        <v>24</v>
      </c>
      <c r="AJ40" s="72"/>
      <c r="AK40" s="37" t="s">
        <v>50</v>
      </c>
      <c r="AL40" s="38"/>
      <c r="AM40" s="78"/>
      <c r="AN40" s="37"/>
    </row>
    <row r="41" spans="1:40" ht="127" customHeight="1" x14ac:dyDescent="0.35">
      <c r="A41" s="75" t="s">
        <v>292</v>
      </c>
      <c r="B41" s="70"/>
      <c r="C41" s="37">
        <v>2023</v>
      </c>
      <c r="D41" s="35" t="s">
        <v>293</v>
      </c>
      <c r="E41" s="40"/>
      <c r="F41" s="66" t="s">
        <v>149</v>
      </c>
      <c r="G41" s="9">
        <v>12</v>
      </c>
      <c r="H41" s="9" t="s">
        <v>294</v>
      </c>
      <c r="I41" s="18" t="s">
        <v>41</v>
      </c>
      <c r="J41" s="78"/>
      <c r="K41" s="82" t="s">
        <v>295</v>
      </c>
      <c r="L41" s="78"/>
      <c r="M41" s="66" t="s">
        <v>206</v>
      </c>
      <c r="N41" s="18" t="s">
        <v>296</v>
      </c>
      <c r="O41" s="78"/>
      <c r="P41" s="66" t="s">
        <v>50</v>
      </c>
      <c r="Q41" s="17" t="s">
        <v>52</v>
      </c>
      <c r="R41" s="78"/>
      <c r="S41" s="59" t="s">
        <v>22</v>
      </c>
      <c r="T41" s="48" t="s">
        <v>297</v>
      </c>
      <c r="U41" s="40"/>
      <c r="V41" s="48" t="s">
        <v>702</v>
      </c>
      <c r="W41" s="40"/>
      <c r="X41" s="29" t="s">
        <v>702</v>
      </c>
      <c r="Y41" s="3" t="s">
        <v>777</v>
      </c>
      <c r="Z41" s="7" t="s">
        <v>69</v>
      </c>
      <c r="AA41" s="3" t="s">
        <v>69</v>
      </c>
      <c r="AB41" s="3" t="s">
        <v>69</v>
      </c>
      <c r="AC41" s="3"/>
      <c r="AD41" s="6" t="s">
        <v>52</v>
      </c>
      <c r="AE41" s="6" t="s">
        <v>52</v>
      </c>
      <c r="AF41" s="6" t="s">
        <v>52</v>
      </c>
      <c r="AG41" s="87" t="s">
        <v>52</v>
      </c>
      <c r="AH41" s="72"/>
      <c r="AI41" s="105" t="s">
        <v>24</v>
      </c>
      <c r="AJ41" s="72"/>
      <c r="AK41" s="37" t="s">
        <v>69</v>
      </c>
      <c r="AL41" s="39" t="s">
        <v>750</v>
      </c>
      <c r="AM41" s="72"/>
      <c r="AN41" s="41" t="s">
        <v>733</v>
      </c>
    </row>
    <row r="42" spans="1:40" ht="188.5" x14ac:dyDescent="0.35">
      <c r="A42" s="75" t="s">
        <v>298</v>
      </c>
      <c r="B42" s="70"/>
      <c r="C42" s="37">
        <v>2020</v>
      </c>
      <c r="D42" s="35" t="s">
        <v>299</v>
      </c>
      <c r="E42" s="40"/>
      <c r="F42" s="67" t="s">
        <v>39</v>
      </c>
      <c r="G42" s="9">
        <v>167</v>
      </c>
      <c r="H42" s="9" t="s">
        <v>300</v>
      </c>
      <c r="I42" s="18" t="s">
        <v>108</v>
      </c>
      <c r="J42" s="78"/>
      <c r="K42" s="82" t="s">
        <v>301</v>
      </c>
      <c r="L42" s="78"/>
      <c r="M42" s="66" t="s">
        <v>206</v>
      </c>
      <c r="N42" s="17" t="s">
        <v>302</v>
      </c>
      <c r="O42" s="72"/>
      <c r="P42" s="66" t="s">
        <v>50</v>
      </c>
      <c r="Q42" s="17" t="s">
        <v>52</v>
      </c>
      <c r="R42" s="78"/>
      <c r="S42" s="59" t="s">
        <v>75</v>
      </c>
      <c r="T42" s="48" t="s">
        <v>303</v>
      </c>
      <c r="U42" s="40"/>
      <c r="V42" s="48" t="s">
        <v>50</v>
      </c>
      <c r="W42" s="40"/>
      <c r="X42" s="29" t="s">
        <v>702</v>
      </c>
      <c r="Y42" s="3" t="s">
        <v>778</v>
      </c>
      <c r="Z42" s="7" t="s">
        <v>69</v>
      </c>
      <c r="AA42" s="3" t="s">
        <v>69</v>
      </c>
      <c r="AB42" s="3" t="s">
        <v>69</v>
      </c>
      <c r="AC42" s="3"/>
      <c r="AD42" s="6" t="s">
        <v>52</v>
      </c>
      <c r="AE42" s="6" t="s">
        <v>52</v>
      </c>
      <c r="AF42" s="6" t="s">
        <v>52</v>
      </c>
      <c r="AG42" s="87" t="s">
        <v>52</v>
      </c>
      <c r="AH42" s="72"/>
      <c r="AI42" s="105" t="s">
        <v>77</v>
      </c>
      <c r="AJ42" s="72"/>
      <c r="AK42" s="37" t="s">
        <v>50</v>
      </c>
      <c r="AL42" s="38"/>
      <c r="AM42" s="78"/>
      <c r="AN42" s="37"/>
    </row>
    <row r="43" spans="1:40" ht="138" customHeight="1" x14ac:dyDescent="0.35">
      <c r="A43" s="75" t="s">
        <v>304</v>
      </c>
      <c r="B43" s="70"/>
      <c r="C43" s="37">
        <v>2022</v>
      </c>
      <c r="D43" s="35" t="s">
        <v>305</v>
      </c>
      <c r="E43" s="40"/>
      <c r="F43" s="66" t="s">
        <v>64</v>
      </c>
      <c r="G43" s="9">
        <v>109</v>
      </c>
      <c r="H43" s="9" t="s">
        <v>306</v>
      </c>
      <c r="I43" s="17" t="s">
        <v>307</v>
      </c>
      <c r="J43" s="72"/>
      <c r="K43" s="82" t="s">
        <v>39</v>
      </c>
      <c r="L43" s="78"/>
      <c r="M43" s="66" t="s">
        <v>647</v>
      </c>
      <c r="N43" s="17" t="s">
        <v>308</v>
      </c>
      <c r="O43" s="72"/>
      <c r="P43" s="67" t="s">
        <v>727</v>
      </c>
      <c r="Q43" s="17" t="s">
        <v>309</v>
      </c>
      <c r="R43" s="78"/>
      <c r="S43" s="59" t="s">
        <v>48</v>
      </c>
      <c r="T43" s="48" t="s">
        <v>310</v>
      </c>
      <c r="U43" s="40"/>
      <c r="V43" s="48" t="s">
        <v>50</v>
      </c>
      <c r="W43" s="40"/>
      <c r="X43" s="29" t="s">
        <v>702</v>
      </c>
      <c r="Y43" s="3" t="s">
        <v>778</v>
      </c>
      <c r="Z43" s="7" t="s">
        <v>69</v>
      </c>
      <c r="AA43" s="3" t="s">
        <v>69</v>
      </c>
      <c r="AB43" s="3" t="s">
        <v>69</v>
      </c>
      <c r="AC43" s="3"/>
      <c r="AD43" s="6" t="s">
        <v>52</v>
      </c>
      <c r="AE43" s="6" t="s">
        <v>52</v>
      </c>
      <c r="AF43" s="6" t="s">
        <v>52</v>
      </c>
      <c r="AG43" s="87" t="s">
        <v>52</v>
      </c>
      <c r="AH43" s="72"/>
      <c r="AI43" s="105" t="s">
        <v>77</v>
      </c>
      <c r="AJ43" s="72"/>
      <c r="AK43" s="37" t="s">
        <v>50</v>
      </c>
      <c r="AL43" s="38"/>
      <c r="AM43" s="78"/>
      <c r="AN43" s="37"/>
    </row>
    <row r="44" spans="1:40" ht="157.5" customHeight="1" x14ac:dyDescent="0.35">
      <c r="A44" s="75" t="s">
        <v>311</v>
      </c>
      <c r="B44" s="70"/>
      <c r="C44" s="37">
        <v>2017</v>
      </c>
      <c r="D44" s="35" t="s">
        <v>312</v>
      </c>
      <c r="E44" s="40"/>
      <c r="F44" s="66" t="s">
        <v>64</v>
      </c>
      <c r="G44" s="9">
        <v>644</v>
      </c>
      <c r="H44" s="10" t="s">
        <v>41</v>
      </c>
      <c r="I44" s="17" t="s">
        <v>313</v>
      </c>
      <c r="J44" s="72"/>
      <c r="K44" s="82" t="s">
        <v>39</v>
      </c>
      <c r="L44" s="78"/>
      <c r="M44" s="66" t="s">
        <v>647</v>
      </c>
      <c r="N44" s="18" t="s">
        <v>135</v>
      </c>
      <c r="O44" s="78"/>
      <c r="P44" s="66" t="s">
        <v>50</v>
      </c>
      <c r="Q44" s="17" t="s">
        <v>52</v>
      </c>
      <c r="R44" s="78"/>
      <c r="S44" s="59" t="s">
        <v>48</v>
      </c>
      <c r="T44" s="48" t="s">
        <v>314</v>
      </c>
      <c r="U44" s="40"/>
      <c r="V44" s="48" t="s">
        <v>69</v>
      </c>
      <c r="W44" s="40"/>
      <c r="X44" s="29" t="s">
        <v>699</v>
      </c>
      <c r="Y44" s="3" t="s">
        <v>776</v>
      </c>
      <c r="Z44" s="7"/>
      <c r="AA44" s="3" t="s">
        <v>69</v>
      </c>
      <c r="AB44" s="3"/>
      <c r="AC44" s="3"/>
      <c r="AD44" s="6" t="s">
        <v>69</v>
      </c>
      <c r="AE44" s="6" t="s">
        <v>69</v>
      </c>
      <c r="AF44" s="6"/>
      <c r="AG44" s="87"/>
      <c r="AH44" s="72"/>
      <c r="AI44" s="105" t="s">
        <v>24</v>
      </c>
      <c r="AJ44" s="72"/>
      <c r="AK44" s="37" t="s">
        <v>69</v>
      </c>
      <c r="AL44" s="39" t="s">
        <v>751</v>
      </c>
      <c r="AM44" s="72"/>
      <c r="AN44" s="37" t="s">
        <v>739</v>
      </c>
    </row>
    <row r="45" spans="1:40" ht="101.5" x14ac:dyDescent="0.35">
      <c r="A45" s="76" t="s">
        <v>315</v>
      </c>
      <c r="B45" s="71"/>
      <c r="C45" s="37">
        <v>2023</v>
      </c>
      <c r="D45" s="35" t="s">
        <v>316</v>
      </c>
      <c r="E45" s="40"/>
      <c r="F45" s="66" t="s">
        <v>27</v>
      </c>
      <c r="G45" s="9">
        <v>55</v>
      </c>
      <c r="H45" s="9" t="s">
        <v>317</v>
      </c>
      <c r="I45" s="17" t="s">
        <v>318</v>
      </c>
      <c r="J45" s="72"/>
      <c r="K45" s="82" t="s">
        <v>319</v>
      </c>
      <c r="L45" s="78"/>
      <c r="M45" s="66" t="s">
        <v>206</v>
      </c>
      <c r="N45" s="17" t="s">
        <v>320</v>
      </c>
      <c r="O45" s="72"/>
      <c r="P45" s="66" t="s">
        <v>50</v>
      </c>
      <c r="Q45" s="17" t="s">
        <v>52</v>
      </c>
      <c r="R45" s="78"/>
      <c r="S45" s="59" t="s">
        <v>75</v>
      </c>
      <c r="T45" s="48" t="s">
        <v>321</v>
      </c>
      <c r="U45" s="40"/>
      <c r="V45" s="48" t="s">
        <v>50</v>
      </c>
      <c r="W45" s="40"/>
      <c r="X45" s="29" t="s">
        <v>702</v>
      </c>
      <c r="Y45" s="4" t="s">
        <v>33</v>
      </c>
      <c r="Z45" s="8"/>
      <c r="AA45" s="4"/>
      <c r="AB45" s="3" t="s">
        <v>69</v>
      </c>
      <c r="AC45" s="4"/>
      <c r="AD45" s="6" t="s">
        <v>52</v>
      </c>
      <c r="AE45" s="6" t="s">
        <v>52</v>
      </c>
      <c r="AF45" s="6" t="s">
        <v>52</v>
      </c>
      <c r="AG45" s="87" t="s">
        <v>52</v>
      </c>
      <c r="AH45" s="72"/>
      <c r="AI45" s="106" t="s">
        <v>51</v>
      </c>
      <c r="AJ45" s="78"/>
      <c r="AK45" s="37" t="s">
        <v>50</v>
      </c>
      <c r="AL45" s="38"/>
      <c r="AM45" s="78"/>
      <c r="AN45" s="37"/>
    </row>
    <row r="46" spans="1:40" ht="130.5" x14ac:dyDescent="0.35">
      <c r="A46" s="75" t="s">
        <v>322</v>
      </c>
      <c r="B46" s="70"/>
      <c r="C46" s="37">
        <v>2014</v>
      </c>
      <c r="D46" s="35" t="s">
        <v>323</v>
      </c>
      <c r="E46" s="40"/>
      <c r="F46" s="67" t="s">
        <v>64</v>
      </c>
      <c r="G46" s="9">
        <v>258</v>
      </c>
      <c r="H46" s="9">
        <v>20.9</v>
      </c>
      <c r="I46" s="17" t="s">
        <v>324</v>
      </c>
      <c r="J46" s="72"/>
      <c r="K46" s="82" t="s">
        <v>39</v>
      </c>
      <c r="L46" s="78"/>
      <c r="M46" s="66" t="s">
        <v>647</v>
      </c>
      <c r="N46" s="17" t="s">
        <v>325</v>
      </c>
      <c r="O46" s="72"/>
      <c r="P46" s="67" t="s">
        <v>727</v>
      </c>
      <c r="Q46" s="17" t="s">
        <v>326</v>
      </c>
      <c r="R46" s="78"/>
      <c r="S46" s="59" t="s">
        <v>75</v>
      </c>
      <c r="T46" s="48" t="s">
        <v>327</v>
      </c>
      <c r="U46" s="40"/>
      <c r="V46" s="48" t="s">
        <v>69</v>
      </c>
      <c r="W46" s="40"/>
      <c r="X46" s="29" t="s">
        <v>701</v>
      </c>
      <c r="Y46" s="3" t="s">
        <v>775</v>
      </c>
      <c r="Z46" s="7"/>
      <c r="AA46" s="3" t="s">
        <v>69</v>
      </c>
      <c r="AB46" s="3" t="s">
        <v>69</v>
      </c>
      <c r="AC46" s="3"/>
      <c r="AD46" s="6" t="s">
        <v>69</v>
      </c>
      <c r="AE46" s="6"/>
      <c r="AF46" s="6"/>
      <c r="AG46" s="87"/>
      <c r="AH46" s="72"/>
      <c r="AI46" s="105" t="s">
        <v>24</v>
      </c>
      <c r="AJ46" s="72"/>
      <c r="AK46" s="37" t="s">
        <v>50</v>
      </c>
      <c r="AL46" s="38"/>
      <c r="AM46" s="78"/>
      <c r="AN46" s="37"/>
    </row>
    <row r="47" spans="1:40" ht="188.5" x14ac:dyDescent="0.35">
      <c r="A47" s="75" t="s">
        <v>328</v>
      </c>
      <c r="B47" s="70"/>
      <c r="C47" s="37">
        <v>2013</v>
      </c>
      <c r="D47" s="35" t="s">
        <v>329</v>
      </c>
      <c r="E47" s="40"/>
      <c r="F47" s="67" t="s">
        <v>64</v>
      </c>
      <c r="G47" s="9">
        <v>165</v>
      </c>
      <c r="H47" s="9" t="s">
        <v>330</v>
      </c>
      <c r="I47" s="18" t="s">
        <v>331</v>
      </c>
      <c r="J47" s="78"/>
      <c r="K47" s="82" t="s">
        <v>39</v>
      </c>
      <c r="L47" s="78"/>
      <c r="M47" s="66" t="s">
        <v>647</v>
      </c>
      <c r="N47" s="17" t="s">
        <v>332</v>
      </c>
      <c r="O47" s="72"/>
      <c r="P47" s="67" t="s">
        <v>727</v>
      </c>
      <c r="Q47" s="17" t="s">
        <v>333</v>
      </c>
      <c r="R47" s="78"/>
      <c r="S47" s="59" t="s">
        <v>48</v>
      </c>
      <c r="T47" s="48" t="s">
        <v>334</v>
      </c>
      <c r="U47" s="40"/>
      <c r="V47" s="48" t="s">
        <v>69</v>
      </c>
      <c r="W47" s="40"/>
      <c r="X47" s="29" t="s">
        <v>699</v>
      </c>
      <c r="Y47" s="3" t="s">
        <v>776</v>
      </c>
      <c r="Z47" s="7"/>
      <c r="AA47" s="3" t="s">
        <v>69</v>
      </c>
      <c r="AB47" s="3"/>
      <c r="AC47" s="3"/>
      <c r="AD47" s="6" t="s">
        <v>69</v>
      </c>
      <c r="AE47" s="6"/>
      <c r="AF47" s="6" t="s">
        <v>69</v>
      </c>
      <c r="AG47" s="87"/>
      <c r="AH47" s="72"/>
      <c r="AI47" s="105" t="s">
        <v>24</v>
      </c>
      <c r="AJ47" s="72"/>
      <c r="AK47" s="37" t="s">
        <v>50</v>
      </c>
      <c r="AL47" s="38"/>
      <c r="AM47" s="78"/>
      <c r="AN47" s="37"/>
    </row>
    <row r="48" spans="1:40" ht="177.65" customHeight="1" x14ac:dyDescent="0.35">
      <c r="A48" s="25" t="s">
        <v>335</v>
      </c>
      <c r="B48" s="72"/>
      <c r="C48" s="37">
        <v>2024</v>
      </c>
      <c r="D48" s="35" t="s">
        <v>336</v>
      </c>
      <c r="E48" s="40"/>
      <c r="F48" s="66" t="s">
        <v>149</v>
      </c>
      <c r="G48" s="9">
        <v>5</v>
      </c>
      <c r="H48" s="10" t="s">
        <v>337</v>
      </c>
      <c r="I48" s="18" t="s">
        <v>338</v>
      </c>
      <c r="J48" s="78"/>
      <c r="K48" s="82" t="s">
        <v>339</v>
      </c>
      <c r="L48" s="78"/>
      <c r="M48" s="66" t="s">
        <v>206</v>
      </c>
      <c r="N48" s="18" t="s">
        <v>340</v>
      </c>
      <c r="O48" s="78"/>
      <c r="P48" s="66" t="s">
        <v>50</v>
      </c>
      <c r="Q48" s="17" t="s">
        <v>52</v>
      </c>
      <c r="R48" s="78"/>
      <c r="S48" s="59" t="s">
        <v>22</v>
      </c>
      <c r="T48" s="49" t="s">
        <v>341</v>
      </c>
      <c r="U48" s="42"/>
      <c r="V48" s="48" t="s">
        <v>702</v>
      </c>
      <c r="W48" s="40"/>
      <c r="X48" s="29" t="s">
        <v>702</v>
      </c>
      <c r="Y48" s="3" t="s">
        <v>775</v>
      </c>
      <c r="Z48" s="7"/>
      <c r="AA48" s="3" t="s">
        <v>69</v>
      </c>
      <c r="AB48" s="3" t="s">
        <v>69</v>
      </c>
      <c r="AC48" s="3"/>
      <c r="AD48" s="6" t="s">
        <v>52</v>
      </c>
      <c r="AE48" s="6" t="s">
        <v>52</v>
      </c>
      <c r="AF48" s="6" t="s">
        <v>52</v>
      </c>
      <c r="AG48" s="87" t="s">
        <v>52</v>
      </c>
      <c r="AH48" s="72"/>
      <c r="AI48" s="106" t="s">
        <v>24</v>
      </c>
      <c r="AJ48" s="78"/>
      <c r="AK48" s="37" t="s">
        <v>50</v>
      </c>
      <c r="AL48" s="38"/>
      <c r="AM48" s="78"/>
      <c r="AN48" s="37"/>
    </row>
    <row r="49" spans="1:41" ht="221.15" customHeight="1" x14ac:dyDescent="0.35">
      <c r="A49" s="75" t="s">
        <v>342</v>
      </c>
      <c r="B49" s="70"/>
      <c r="C49" s="37">
        <v>2021</v>
      </c>
      <c r="D49" s="35" t="s">
        <v>343</v>
      </c>
      <c r="E49" s="40"/>
      <c r="F49" s="66" t="s">
        <v>344</v>
      </c>
      <c r="G49" s="9">
        <v>99</v>
      </c>
      <c r="H49" s="9">
        <v>21.5</v>
      </c>
      <c r="I49" s="18" t="s">
        <v>345</v>
      </c>
      <c r="J49" s="78"/>
      <c r="K49" s="82" t="s">
        <v>39</v>
      </c>
      <c r="L49" s="78"/>
      <c r="M49" s="66" t="s">
        <v>39</v>
      </c>
      <c r="N49" s="17" t="s">
        <v>346</v>
      </c>
      <c r="O49" s="72"/>
      <c r="P49" s="67" t="s">
        <v>728</v>
      </c>
      <c r="Q49" s="17" t="s">
        <v>347</v>
      </c>
      <c r="R49" s="78"/>
      <c r="S49" s="59" t="s">
        <v>48</v>
      </c>
      <c r="T49" s="48" t="s">
        <v>348</v>
      </c>
      <c r="U49" s="40"/>
      <c r="V49" s="48" t="s">
        <v>50</v>
      </c>
      <c r="W49" s="40"/>
      <c r="X49" s="29" t="s">
        <v>702</v>
      </c>
      <c r="Y49" s="3" t="s">
        <v>776</v>
      </c>
      <c r="Z49" s="7"/>
      <c r="AA49" s="3" t="s">
        <v>69</v>
      </c>
      <c r="AB49" s="3"/>
      <c r="AC49" s="3"/>
      <c r="AD49" s="6" t="s">
        <v>52</v>
      </c>
      <c r="AE49" s="6" t="s">
        <v>52</v>
      </c>
      <c r="AF49" s="6" t="s">
        <v>52</v>
      </c>
      <c r="AG49" s="87" t="s">
        <v>52</v>
      </c>
      <c r="AH49" s="72"/>
      <c r="AI49" s="105" t="s">
        <v>77</v>
      </c>
      <c r="AJ49" s="72"/>
      <c r="AK49" s="37" t="s">
        <v>50</v>
      </c>
      <c r="AL49" s="38"/>
      <c r="AM49" s="78"/>
      <c r="AN49" s="37"/>
    </row>
    <row r="50" spans="1:41" ht="197.5" customHeight="1" x14ac:dyDescent="0.35">
      <c r="A50" s="75" t="s">
        <v>349</v>
      </c>
      <c r="B50" s="70"/>
      <c r="C50" s="37">
        <v>2020</v>
      </c>
      <c r="D50" s="35" t="s">
        <v>350</v>
      </c>
      <c r="E50" s="40"/>
      <c r="F50" s="66" t="s">
        <v>64</v>
      </c>
      <c r="G50" s="9">
        <v>201</v>
      </c>
      <c r="H50" s="9" t="s">
        <v>351</v>
      </c>
      <c r="I50" s="17" t="s">
        <v>352</v>
      </c>
      <c r="J50" s="72"/>
      <c r="K50" s="82" t="s">
        <v>39</v>
      </c>
      <c r="L50" s="78"/>
      <c r="M50" s="66" t="s">
        <v>647</v>
      </c>
      <c r="N50" s="18" t="s">
        <v>135</v>
      </c>
      <c r="O50" s="78"/>
      <c r="P50" s="66" t="s">
        <v>727</v>
      </c>
      <c r="Q50" s="17" t="s">
        <v>353</v>
      </c>
      <c r="R50" s="78"/>
      <c r="S50" s="59" t="s">
        <v>48</v>
      </c>
      <c r="T50" s="48" t="s">
        <v>354</v>
      </c>
      <c r="U50" s="40"/>
      <c r="V50" s="48" t="s">
        <v>69</v>
      </c>
      <c r="W50" s="40"/>
      <c r="X50" s="29" t="s">
        <v>699</v>
      </c>
      <c r="Y50" s="3" t="s">
        <v>776</v>
      </c>
      <c r="Z50" s="7"/>
      <c r="AA50" s="3" t="s">
        <v>69</v>
      </c>
      <c r="AB50" s="3"/>
      <c r="AC50" s="3"/>
      <c r="AD50" s="6"/>
      <c r="AE50" s="6" t="s">
        <v>69</v>
      </c>
      <c r="AF50" s="6" t="s">
        <v>69</v>
      </c>
      <c r="AG50" s="87" t="s">
        <v>69</v>
      </c>
      <c r="AH50" s="72"/>
      <c r="AI50" s="105" t="s">
        <v>77</v>
      </c>
      <c r="AJ50" s="72"/>
      <c r="AK50" s="37" t="s">
        <v>50</v>
      </c>
      <c r="AL50" s="38"/>
      <c r="AM50" s="78"/>
      <c r="AN50" s="37"/>
      <c r="AO50" s="31"/>
    </row>
    <row r="51" spans="1:41" ht="232" x14ac:dyDescent="0.35">
      <c r="A51" s="75" t="s">
        <v>355</v>
      </c>
      <c r="B51" s="70"/>
      <c r="C51" s="37">
        <v>2013</v>
      </c>
      <c r="D51" s="35" t="s">
        <v>356</v>
      </c>
      <c r="E51" s="40"/>
      <c r="F51" s="66" t="s">
        <v>149</v>
      </c>
      <c r="G51" s="9">
        <v>133</v>
      </c>
      <c r="H51" s="9" t="s">
        <v>357</v>
      </c>
      <c r="I51" s="17" t="s">
        <v>358</v>
      </c>
      <c r="J51" s="72"/>
      <c r="K51" s="82" t="s">
        <v>39</v>
      </c>
      <c r="L51" s="78"/>
      <c r="M51" s="66" t="s">
        <v>39</v>
      </c>
      <c r="N51" s="17" t="s">
        <v>359</v>
      </c>
      <c r="O51" s="72"/>
      <c r="P51" s="66" t="s">
        <v>50</v>
      </c>
      <c r="Q51" s="17" t="s">
        <v>52</v>
      </c>
      <c r="R51" s="78"/>
      <c r="S51" s="59" t="s">
        <v>48</v>
      </c>
      <c r="T51" s="48" t="s">
        <v>360</v>
      </c>
      <c r="U51" s="40"/>
      <c r="V51" s="48" t="s">
        <v>69</v>
      </c>
      <c r="W51" s="40"/>
      <c r="X51" s="29" t="s">
        <v>699</v>
      </c>
      <c r="Y51" s="3" t="s">
        <v>777</v>
      </c>
      <c r="Z51" s="7" t="s">
        <v>69</v>
      </c>
      <c r="AA51" s="3" t="s">
        <v>69</v>
      </c>
      <c r="AB51" s="3" t="s">
        <v>69</v>
      </c>
      <c r="AC51" s="3"/>
      <c r="AD51" s="6" t="s">
        <v>69</v>
      </c>
      <c r="AE51" s="6" t="s">
        <v>69</v>
      </c>
      <c r="AF51" s="6"/>
      <c r="AG51" s="87"/>
      <c r="AH51" s="72"/>
      <c r="AI51" s="105" t="s">
        <v>77</v>
      </c>
      <c r="AJ51" s="72"/>
      <c r="AK51" s="37" t="s">
        <v>50</v>
      </c>
      <c r="AL51" s="38"/>
      <c r="AM51" s="78"/>
      <c r="AN51" s="37"/>
    </row>
    <row r="52" spans="1:41" ht="144" customHeight="1" x14ac:dyDescent="0.35">
      <c r="A52" s="75" t="s">
        <v>361</v>
      </c>
      <c r="B52" s="70"/>
      <c r="C52" s="37">
        <v>2018</v>
      </c>
      <c r="D52" s="35" t="s">
        <v>362</v>
      </c>
      <c r="E52" s="40"/>
      <c r="F52" s="66" t="s">
        <v>64</v>
      </c>
      <c r="G52" s="9">
        <v>25</v>
      </c>
      <c r="H52" s="10" t="s">
        <v>363</v>
      </c>
      <c r="I52" s="18" t="s">
        <v>108</v>
      </c>
      <c r="J52" s="78"/>
      <c r="K52" s="82" t="s">
        <v>274</v>
      </c>
      <c r="L52" s="78"/>
      <c r="M52" s="66" t="s">
        <v>206</v>
      </c>
      <c r="N52" s="17" t="s">
        <v>364</v>
      </c>
      <c r="O52" s="72"/>
      <c r="P52" s="66" t="s">
        <v>727</v>
      </c>
      <c r="Q52" s="17" t="s">
        <v>365</v>
      </c>
      <c r="R52" s="78"/>
      <c r="S52" s="59" t="s">
        <v>22</v>
      </c>
      <c r="T52" s="48" t="s">
        <v>366</v>
      </c>
      <c r="U52" s="40"/>
      <c r="V52" s="48" t="s">
        <v>702</v>
      </c>
      <c r="W52" s="40"/>
      <c r="X52" s="29" t="s">
        <v>702</v>
      </c>
      <c r="Y52" s="3" t="s">
        <v>33</v>
      </c>
      <c r="Z52" s="7"/>
      <c r="AA52" s="3"/>
      <c r="AB52" s="3" t="s">
        <v>69</v>
      </c>
      <c r="AC52" s="3"/>
      <c r="AD52" s="6" t="s">
        <v>52</v>
      </c>
      <c r="AE52" s="6" t="s">
        <v>52</v>
      </c>
      <c r="AF52" s="6" t="s">
        <v>52</v>
      </c>
      <c r="AG52" s="87" t="s">
        <v>52</v>
      </c>
      <c r="AH52" s="72"/>
      <c r="AI52" s="105" t="s">
        <v>51</v>
      </c>
      <c r="AJ52" s="72"/>
      <c r="AK52" s="37" t="s">
        <v>50</v>
      </c>
      <c r="AL52" s="38"/>
      <c r="AM52" s="78"/>
      <c r="AN52" s="37"/>
    </row>
    <row r="53" spans="1:41" ht="149.15" customHeight="1" x14ac:dyDescent="0.35">
      <c r="A53" s="75" t="s">
        <v>367</v>
      </c>
      <c r="B53" s="70"/>
      <c r="C53" s="37">
        <v>2023</v>
      </c>
      <c r="D53" s="35" t="s">
        <v>368</v>
      </c>
      <c r="E53" s="40"/>
      <c r="F53" s="67" t="s">
        <v>39</v>
      </c>
      <c r="G53" s="9">
        <v>9</v>
      </c>
      <c r="H53" s="9" t="s">
        <v>369</v>
      </c>
      <c r="I53" s="18" t="s">
        <v>108</v>
      </c>
      <c r="J53" s="78"/>
      <c r="K53" s="82" t="s">
        <v>39</v>
      </c>
      <c r="L53" s="78"/>
      <c r="M53" s="66" t="s">
        <v>206</v>
      </c>
      <c r="N53" s="17" t="s">
        <v>370</v>
      </c>
      <c r="O53" s="72"/>
      <c r="P53" s="66" t="s">
        <v>50</v>
      </c>
      <c r="Q53" s="17" t="s">
        <v>52</v>
      </c>
      <c r="R53" s="78"/>
      <c r="S53" s="59" t="s">
        <v>22</v>
      </c>
      <c r="T53" s="48" t="s">
        <v>371</v>
      </c>
      <c r="U53" s="40"/>
      <c r="V53" s="48" t="s">
        <v>702</v>
      </c>
      <c r="W53" s="40"/>
      <c r="X53" s="29" t="s">
        <v>702</v>
      </c>
      <c r="Y53" s="3" t="s">
        <v>775</v>
      </c>
      <c r="Z53" s="7"/>
      <c r="AA53" s="3" t="s">
        <v>69</v>
      </c>
      <c r="AB53" s="3" t="s">
        <v>69</v>
      </c>
      <c r="AC53" s="3"/>
      <c r="AD53" s="6" t="s">
        <v>52</v>
      </c>
      <c r="AE53" s="6" t="s">
        <v>52</v>
      </c>
      <c r="AF53" s="6" t="s">
        <v>52</v>
      </c>
      <c r="AG53" s="87" t="s">
        <v>52</v>
      </c>
      <c r="AH53" s="72"/>
      <c r="AI53" s="105" t="s">
        <v>24</v>
      </c>
      <c r="AJ53" s="72"/>
      <c r="AK53" s="37" t="s">
        <v>50</v>
      </c>
      <c r="AL53" s="38"/>
      <c r="AM53" s="78"/>
      <c r="AN53" s="37"/>
    </row>
    <row r="54" spans="1:41" ht="116" x14ac:dyDescent="0.35">
      <c r="A54" s="25" t="s">
        <v>372</v>
      </c>
      <c r="B54" s="72"/>
      <c r="C54" s="37">
        <v>2024</v>
      </c>
      <c r="D54" s="35" t="s">
        <v>373</v>
      </c>
      <c r="E54" s="40"/>
      <c r="F54" s="66" t="s">
        <v>418</v>
      </c>
      <c r="G54" s="9">
        <v>9</v>
      </c>
      <c r="H54" s="9" t="s">
        <v>374</v>
      </c>
      <c r="I54" s="17" t="s">
        <v>375</v>
      </c>
      <c r="J54" s="72"/>
      <c r="K54" s="82" t="s">
        <v>376</v>
      </c>
      <c r="L54" s="78"/>
      <c r="M54" s="66" t="s">
        <v>206</v>
      </c>
      <c r="N54" s="17" t="s">
        <v>377</v>
      </c>
      <c r="O54" s="72"/>
      <c r="P54" s="66" t="s">
        <v>50</v>
      </c>
      <c r="Q54" s="17" t="s">
        <v>52</v>
      </c>
      <c r="R54" s="78"/>
      <c r="S54" s="59" t="s">
        <v>22</v>
      </c>
      <c r="T54" s="49" t="s">
        <v>378</v>
      </c>
      <c r="U54" s="42"/>
      <c r="V54" s="48" t="s">
        <v>702</v>
      </c>
      <c r="W54" s="40"/>
      <c r="X54" s="29" t="s">
        <v>702</v>
      </c>
      <c r="Y54" s="3" t="s">
        <v>778</v>
      </c>
      <c r="Z54" s="7" t="s">
        <v>69</v>
      </c>
      <c r="AA54" s="3" t="s">
        <v>69</v>
      </c>
      <c r="AB54" s="3" t="s">
        <v>69</v>
      </c>
      <c r="AC54" s="3"/>
      <c r="AD54" s="6" t="s">
        <v>52</v>
      </c>
      <c r="AE54" s="6" t="s">
        <v>52</v>
      </c>
      <c r="AF54" s="6" t="s">
        <v>52</v>
      </c>
      <c r="AG54" s="87" t="s">
        <v>52</v>
      </c>
      <c r="AH54" s="72"/>
      <c r="AI54" s="106" t="s">
        <v>51</v>
      </c>
      <c r="AJ54" s="78"/>
      <c r="AK54" s="37" t="s">
        <v>50</v>
      </c>
      <c r="AL54" s="38"/>
      <c r="AM54" s="78"/>
      <c r="AN54" s="37"/>
    </row>
    <row r="55" spans="1:41" ht="145" x14ac:dyDescent="0.35">
      <c r="A55" s="75" t="s">
        <v>379</v>
      </c>
      <c r="B55" s="70"/>
      <c r="C55" s="37">
        <v>2017</v>
      </c>
      <c r="D55" s="35" t="s">
        <v>380</v>
      </c>
      <c r="E55" s="40"/>
      <c r="F55" s="67" t="s">
        <v>64</v>
      </c>
      <c r="G55" s="9">
        <v>349</v>
      </c>
      <c r="H55" s="9" t="s">
        <v>381</v>
      </c>
      <c r="I55" s="17" t="s">
        <v>382</v>
      </c>
      <c r="J55" s="72"/>
      <c r="K55" s="82" t="s">
        <v>39</v>
      </c>
      <c r="L55" s="78"/>
      <c r="M55" s="66" t="s">
        <v>647</v>
      </c>
      <c r="N55" s="17" t="s">
        <v>383</v>
      </c>
      <c r="O55" s="72"/>
      <c r="P55" s="67" t="s">
        <v>727</v>
      </c>
      <c r="Q55" s="17" t="s">
        <v>384</v>
      </c>
      <c r="R55" s="78"/>
      <c r="S55" s="59" t="s">
        <v>75</v>
      </c>
      <c r="T55" s="48" t="s">
        <v>385</v>
      </c>
      <c r="U55" s="40"/>
      <c r="V55" s="48" t="s">
        <v>50</v>
      </c>
      <c r="W55" s="40"/>
      <c r="X55" s="29" t="s">
        <v>702</v>
      </c>
      <c r="Y55" s="3" t="s">
        <v>776</v>
      </c>
      <c r="Z55" s="7"/>
      <c r="AA55" s="3" t="s">
        <v>69</v>
      </c>
      <c r="AB55" s="3"/>
      <c r="AC55" s="3"/>
      <c r="AD55" s="6" t="s">
        <v>52</v>
      </c>
      <c r="AE55" s="6" t="s">
        <v>52</v>
      </c>
      <c r="AF55" s="6" t="s">
        <v>52</v>
      </c>
      <c r="AG55" s="87" t="s">
        <v>52</v>
      </c>
      <c r="AH55" s="72"/>
      <c r="AI55" s="105" t="s">
        <v>24</v>
      </c>
      <c r="AJ55" s="72"/>
      <c r="AK55" s="37" t="s">
        <v>50</v>
      </c>
      <c r="AL55" s="38"/>
      <c r="AM55" s="78"/>
      <c r="AN55" s="37"/>
    </row>
    <row r="56" spans="1:41" ht="159.5" x14ac:dyDescent="0.35">
      <c r="A56" s="75" t="s">
        <v>386</v>
      </c>
      <c r="B56" s="70"/>
      <c r="C56" s="37">
        <v>2016</v>
      </c>
      <c r="D56" s="35" t="s">
        <v>387</v>
      </c>
      <c r="E56" s="40"/>
      <c r="F56" s="66" t="s">
        <v>64</v>
      </c>
      <c r="G56" s="9">
        <v>349</v>
      </c>
      <c r="H56" s="9" t="s">
        <v>388</v>
      </c>
      <c r="I56" s="17" t="s">
        <v>389</v>
      </c>
      <c r="J56" s="72"/>
      <c r="K56" s="82" t="s">
        <v>39</v>
      </c>
      <c r="L56" s="78"/>
      <c r="M56" s="66" t="s">
        <v>647</v>
      </c>
      <c r="N56" s="17" t="s">
        <v>383</v>
      </c>
      <c r="O56" s="72"/>
      <c r="P56" s="67" t="s">
        <v>727</v>
      </c>
      <c r="Q56" s="17" t="s">
        <v>384</v>
      </c>
      <c r="R56" s="78"/>
      <c r="S56" s="59" t="s">
        <v>48</v>
      </c>
      <c r="T56" s="48" t="s">
        <v>390</v>
      </c>
      <c r="U56" s="40"/>
      <c r="V56" s="48" t="s">
        <v>50</v>
      </c>
      <c r="W56" s="40"/>
      <c r="X56" s="29" t="s">
        <v>702</v>
      </c>
      <c r="Y56" s="3" t="s">
        <v>781</v>
      </c>
      <c r="Z56" s="7" t="s">
        <v>69</v>
      </c>
      <c r="AA56" s="3"/>
      <c r="AB56" s="3"/>
      <c r="AC56" s="3"/>
      <c r="AD56" s="6" t="s">
        <v>52</v>
      </c>
      <c r="AE56" s="6" t="s">
        <v>52</v>
      </c>
      <c r="AF56" s="6" t="s">
        <v>52</v>
      </c>
      <c r="AG56" s="87" t="s">
        <v>52</v>
      </c>
      <c r="AH56" s="72"/>
      <c r="AI56" s="105" t="s">
        <v>24</v>
      </c>
      <c r="AJ56" s="72"/>
      <c r="AK56" s="37" t="s">
        <v>50</v>
      </c>
      <c r="AL56" s="38"/>
      <c r="AM56" s="78"/>
      <c r="AN56" s="37"/>
    </row>
    <row r="57" spans="1:41" ht="156" customHeight="1" x14ac:dyDescent="0.35">
      <c r="A57" s="75" t="s">
        <v>391</v>
      </c>
      <c r="B57" s="70"/>
      <c r="C57" s="37">
        <v>2023</v>
      </c>
      <c r="D57" s="35" t="s">
        <v>392</v>
      </c>
      <c r="E57" s="40"/>
      <c r="F57" s="67" t="s">
        <v>39</v>
      </c>
      <c r="G57" s="9">
        <v>32</v>
      </c>
      <c r="H57" s="10" t="s">
        <v>393</v>
      </c>
      <c r="I57" s="17" t="s">
        <v>394</v>
      </c>
      <c r="J57" s="72"/>
      <c r="K57" s="82" t="s">
        <v>39</v>
      </c>
      <c r="L57" s="78"/>
      <c r="M57" s="66" t="s">
        <v>206</v>
      </c>
      <c r="N57" s="17" t="s">
        <v>395</v>
      </c>
      <c r="O57" s="72"/>
      <c r="P57" s="66" t="s">
        <v>50</v>
      </c>
      <c r="Q57" s="17" t="s">
        <v>52</v>
      </c>
      <c r="R57" s="78"/>
      <c r="S57" s="59" t="s">
        <v>48</v>
      </c>
      <c r="T57" s="48" t="s">
        <v>396</v>
      </c>
      <c r="U57" s="40"/>
      <c r="V57" s="48" t="s">
        <v>69</v>
      </c>
      <c r="W57" s="40"/>
      <c r="X57" s="29" t="s">
        <v>701</v>
      </c>
      <c r="Y57" s="3" t="s">
        <v>776</v>
      </c>
      <c r="Z57" s="7"/>
      <c r="AA57" s="3" t="s">
        <v>69</v>
      </c>
      <c r="AB57" s="3"/>
      <c r="AC57" s="3"/>
      <c r="AD57" s="6"/>
      <c r="AE57" s="6"/>
      <c r="AF57" s="6" t="s">
        <v>69</v>
      </c>
      <c r="AG57" s="87" t="s">
        <v>69</v>
      </c>
      <c r="AH57" s="72"/>
      <c r="AI57" s="105" t="s">
        <v>77</v>
      </c>
      <c r="AJ57" s="72"/>
      <c r="AK57" s="37" t="s">
        <v>50</v>
      </c>
      <c r="AL57" s="38"/>
      <c r="AM57" s="78"/>
      <c r="AN57" s="37"/>
    </row>
    <row r="58" spans="1:41" ht="101.5" x14ac:dyDescent="0.35">
      <c r="A58" s="75" t="s">
        <v>397</v>
      </c>
      <c r="B58" s="70"/>
      <c r="C58" s="37">
        <v>2022</v>
      </c>
      <c r="D58" s="35" t="s">
        <v>398</v>
      </c>
      <c r="E58" s="40"/>
      <c r="F58" s="66" t="s">
        <v>399</v>
      </c>
      <c r="G58" s="9">
        <v>100</v>
      </c>
      <c r="H58" s="9" t="s">
        <v>400</v>
      </c>
      <c r="I58" s="17" t="s">
        <v>401</v>
      </c>
      <c r="J58" s="72"/>
      <c r="K58" s="82" t="s">
        <v>39</v>
      </c>
      <c r="L58" s="78"/>
      <c r="M58" s="66" t="s">
        <v>647</v>
      </c>
      <c r="N58" s="17" t="s">
        <v>402</v>
      </c>
      <c r="O58" s="72"/>
      <c r="P58" s="66" t="s">
        <v>50</v>
      </c>
      <c r="Q58" s="17" t="s">
        <v>52</v>
      </c>
      <c r="R58" s="78"/>
      <c r="S58" s="59" t="s">
        <v>48</v>
      </c>
      <c r="T58" s="50" t="s">
        <v>403</v>
      </c>
      <c r="U58" s="55"/>
      <c r="V58" s="50" t="s">
        <v>50</v>
      </c>
      <c r="W58" s="55"/>
      <c r="X58" s="29" t="s">
        <v>702</v>
      </c>
      <c r="Y58" s="3" t="s">
        <v>778</v>
      </c>
      <c r="Z58" s="7" t="s">
        <v>69</v>
      </c>
      <c r="AA58" s="3" t="s">
        <v>69</v>
      </c>
      <c r="AB58" s="3" t="s">
        <v>69</v>
      </c>
      <c r="AC58" s="3"/>
      <c r="AD58" s="6" t="s">
        <v>52</v>
      </c>
      <c r="AE58" s="6" t="s">
        <v>52</v>
      </c>
      <c r="AF58" s="6" t="s">
        <v>52</v>
      </c>
      <c r="AG58" s="87" t="s">
        <v>52</v>
      </c>
      <c r="AH58" s="72"/>
      <c r="AI58" s="105" t="s">
        <v>51</v>
      </c>
      <c r="AJ58" s="72"/>
      <c r="AK58" s="37" t="s">
        <v>50</v>
      </c>
      <c r="AL58" s="38"/>
      <c r="AM58" s="78"/>
      <c r="AN58" s="37"/>
    </row>
    <row r="59" spans="1:41" ht="145" customHeight="1" x14ac:dyDescent="0.35">
      <c r="A59" s="75" t="s">
        <v>404</v>
      </c>
      <c r="B59" s="70"/>
      <c r="C59" s="37">
        <v>2022</v>
      </c>
      <c r="D59" s="35" t="s">
        <v>405</v>
      </c>
      <c r="E59" s="40"/>
      <c r="F59" s="66" t="s">
        <v>149</v>
      </c>
      <c r="G59" s="9">
        <v>26</v>
      </c>
      <c r="H59" s="10" t="s">
        <v>406</v>
      </c>
      <c r="I59" s="17" t="s">
        <v>407</v>
      </c>
      <c r="J59" s="72"/>
      <c r="K59" s="82" t="s">
        <v>408</v>
      </c>
      <c r="L59" s="78"/>
      <c r="M59" s="66" t="s">
        <v>206</v>
      </c>
      <c r="N59" s="18" t="s">
        <v>206</v>
      </c>
      <c r="O59" s="78"/>
      <c r="P59" s="66" t="s">
        <v>50</v>
      </c>
      <c r="Q59" s="17" t="s">
        <v>52</v>
      </c>
      <c r="R59" s="78"/>
      <c r="S59" s="59" t="s">
        <v>22</v>
      </c>
      <c r="T59" s="49" t="s">
        <v>409</v>
      </c>
      <c r="U59" s="42"/>
      <c r="V59" s="48" t="s">
        <v>702</v>
      </c>
      <c r="W59" s="40"/>
      <c r="X59" s="29" t="s">
        <v>702</v>
      </c>
      <c r="Y59" s="3" t="s">
        <v>778</v>
      </c>
      <c r="Z59" s="7" t="s">
        <v>69</v>
      </c>
      <c r="AA59" s="3" t="s">
        <v>69</v>
      </c>
      <c r="AB59" s="3" t="s">
        <v>69</v>
      </c>
      <c r="AC59" s="3"/>
      <c r="AD59" s="6" t="s">
        <v>52</v>
      </c>
      <c r="AE59" s="6" t="s">
        <v>52</v>
      </c>
      <c r="AF59" s="6" t="s">
        <v>52</v>
      </c>
      <c r="AG59" s="87" t="s">
        <v>52</v>
      </c>
      <c r="AH59" s="72"/>
      <c r="AI59" s="105" t="s">
        <v>24</v>
      </c>
      <c r="AJ59" s="72"/>
      <c r="AK59" s="37" t="s">
        <v>50</v>
      </c>
      <c r="AL59" s="38"/>
      <c r="AM59" s="78"/>
      <c r="AN59" s="37"/>
      <c r="AO59" s="1"/>
    </row>
    <row r="60" spans="1:41" ht="130.5" x14ac:dyDescent="0.35">
      <c r="A60" s="76" t="s">
        <v>410</v>
      </c>
      <c r="B60" s="71"/>
      <c r="C60" s="37">
        <v>2023</v>
      </c>
      <c r="D60" s="35" t="s">
        <v>411</v>
      </c>
      <c r="E60" s="40"/>
      <c r="F60" s="66" t="s">
        <v>149</v>
      </c>
      <c r="G60" s="9">
        <v>27</v>
      </c>
      <c r="H60" s="10" t="s">
        <v>412</v>
      </c>
      <c r="I60" s="17" t="s">
        <v>413</v>
      </c>
      <c r="J60" s="72"/>
      <c r="K60" s="82" t="s">
        <v>414</v>
      </c>
      <c r="L60" s="78"/>
      <c r="M60" s="66" t="s">
        <v>770</v>
      </c>
      <c r="N60" s="17" t="s">
        <v>769</v>
      </c>
      <c r="O60" s="72"/>
      <c r="P60" s="66" t="s">
        <v>50</v>
      </c>
      <c r="Q60" s="17" t="s">
        <v>52</v>
      </c>
      <c r="R60" s="78"/>
      <c r="S60" s="59" t="s">
        <v>22</v>
      </c>
      <c r="T60" s="49" t="s">
        <v>415</v>
      </c>
      <c r="U60" s="42"/>
      <c r="V60" s="48" t="s">
        <v>702</v>
      </c>
      <c r="W60" s="40"/>
      <c r="X60" s="29" t="s">
        <v>702</v>
      </c>
      <c r="Y60" s="3" t="s">
        <v>777</v>
      </c>
      <c r="Z60" s="7" t="s">
        <v>69</v>
      </c>
      <c r="AA60" s="3" t="s">
        <v>69</v>
      </c>
      <c r="AB60" s="3"/>
      <c r="AC60" s="3"/>
      <c r="AD60" s="6" t="s">
        <v>52</v>
      </c>
      <c r="AE60" s="6" t="s">
        <v>52</v>
      </c>
      <c r="AF60" s="6" t="s">
        <v>52</v>
      </c>
      <c r="AG60" s="87" t="s">
        <v>52</v>
      </c>
      <c r="AH60" s="72"/>
      <c r="AI60" s="106" t="s">
        <v>24</v>
      </c>
      <c r="AJ60" s="78"/>
      <c r="AK60" s="37" t="s">
        <v>69</v>
      </c>
      <c r="AL60" s="39" t="s">
        <v>732</v>
      </c>
      <c r="AM60" s="72"/>
      <c r="AN60" s="37" t="s">
        <v>731</v>
      </c>
    </row>
    <row r="61" spans="1:41" ht="179.15" customHeight="1" x14ac:dyDescent="0.35">
      <c r="A61" s="75" t="s">
        <v>416</v>
      </c>
      <c r="B61" s="70"/>
      <c r="C61" s="37">
        <v>2022</v>
      </c>
      <c r="D61" s="35" t="s">
        <v>417</v>
      </c>
      <c r="E61" s="40"/>
      <c r="F61" s="66" t="s">
        <v>418</v>
      </c>
      <c r="G61" s="9">
        <v>208</v>
      </c>
      <c r="H61" s="9" t="s">
        <v>419</v>
      </c>
      <c r="I61" s="18" t="s">
        <v>281</v>
      </c>
      <c r="J61" s="78"/>
      <c r="K61" s="82" t="s">
        <v>420</v>
      </c>
      <c r="L61" s="78"/>
      <c r="M61" s="66" t="s">
        <v>770</v>
      </c>
      <c r="N61" s="17" t="s">
        <v>421</v>
      </c>
      <c r="O61" s="72"/>
      <c r="P61" s="67" t="s">
        <v>727</v>
      </c>
      <c r="Q61" s="17" t="s">
        <v>422</v>
      </c>
      <c r="R61" s="78"/>
      <c r="S61" s="59" t="s">
        <v>48</v>
      </c>
      <c r="T61" s="48" t="s">
        <v>714</v>
      </c>
      <c r="U61" s="40"/>
      <c r="V61" s="48" t="s">
        <v>69</v>
      </c>
      <c r="W61" s="40"/>
      <c r="X61" s="29" t="s">
        <v>699</v>
      </c>
      <c r="Y61" s="3" t="s">
        <v>777</v>
      </c>
      <c r="Z61" s="7" t="s">
        <v>69</v>
      </c>
      <c r="AA61" s="3" t="s">
        <v>69</v>
      </c>
      <c r="AB61" s="3"/>
      <c r="AC61" s="3"/>
      <c r="AD61" s="6" t="s">
        <v>69</v>
      </c>
      <c r="AE61" s="6"/>
      <c r="AF61" s="6" t="s">
        <v>69</v>
      </c>
      <c r="AG61" s="87" t="s">
        <v>69</v>
      </c>
      <c r="AH61" s="72"/>
      <c r="AI61" s="105" t="s">
        <v>77</v>
      </c>
      <c r="AJ61" s="72"/>
      <c r="AK61" s="37" t="s">
        <v>69</v>
      </c>
      <c r="AL61" s="39" t="s">
        <v>730</v>
      </c>
      <c r="AM61" s="72"/>
      <c r="AN61" s="37" t="s">
        <v>731</v>
      </c>
    </row>
    <row r="62" spans="1:41" ht="116" x14ac:dyDescent="0.35">
      <c r="A62" s="75" t="s">
        <v>423</v>
      </c>
      <c r="B62" s="70"/>
      <c r="C62" s="37">
        <v>2023</v>
      </c>
      <c r="D62" s="35" t="s">
        <v>424</v>
      </c>
      <c r="E62" s="40"/>
      <c r="F62" s="66" t="s">
        <v>418</v>
      </c>
      <c r="G62" s="9">
        <v>15</v>
      </c>
      <c r="H62" s="9" t="s">
        <v>41</v>
      </c>
      <c r="I62" s="17" t="s">
        <v>108</v>
      </c>
      <c r="J62" s="72"/>
      <c r="K62" s="82" t="s">
        <v>425</v>
      </c>
      <c r="L62" s="78"/>
      <c r="M62" s="66" t="s">
        <v>206</v>
      </c>
      <c r="N62" s="18" t="s">
        <v>296</v>
      </c>
      <c r="O62" s="78"/>
      <c r="P62" s="66" t="s">
        <v>50</v>
      </c>
      <c r="Q62" s="17" t="s">
        <v>52</v>
      </c>
      <c r="R62" s="78"/>
      <c r="S62" s="59" t="s">
        <v>22</v>
      </c>
      <c r="T62" s="49" t="s">
        <v>378</v>
      </c>
      <c r="U62" s="42"/>
      <c r="V62" s="48" t="s">
        <v>702</v>
      </c>
      <c r="W62" s="40"/>
      <c r="X62" s="29" t="s">
        <v>702</v>
      </c>
      <c r="Y62" s="3" t="s">
        <v>775</v>
      </c>
      <c r="Z62" s="7"/>
      <c r="AA62" s="3" t="s">
        <v>69</v>
      </c>
      <c r="AB62" s="3" t="s">
        <v>69</v>
      </c>
      <c r="AC62" s="3"/>
      <c r="AD62" s="6" t="s">
        <v>52</v>
      </c>
      <c r="AE62" s="6" t="s">
        <v>52</v>
      </c>
      <c r="AF62" s="6" t="s">
        <v>52</v>
      </c>
      <c r="AG62" s="87" t="s">
        <v>52</v>
      </c>
      <c r="AH62" s="72"/>
      <c r="AI62" s="105" t="s">
        <v>51</v>
      </c>
      <c r="AJ62" s="72"/>
      <c r="AK62" s="37" t="s">
        <v>50</v>
      </c>
      <c r="AL62" s="38"/>
      <c r="AM62" s="78"/>
      <c r="AN62" s="37"/>
    </row>
    <row r="63" spans="1:41" ht="130.5" x14ac:dyDescent="0.35">
      <c r="A63" s="25" t="s">
        <v>426</v>
      </c>
      <c r="B63" s="72"/>
      <c r="C63" s="37">
        <v>2023</v>
      </c>
      <c r="D63" s="35" t="s">
        <v>427</v>
      </c>
      <c r="E63" s="40"/>
      <c r="F63" s="66" t="s">
        <v>399</v>
      </c>
      <c r="G63" s="9">
        <v>219</v>
      </c>
      <c r="H63" s="9" t="s">
        <v>428</v>
      </c>
      <c r="I63" s="18" t="s">
        <v>108</v>
      </c>
      <c r="J63" s="78"/>
      <c r="K63" s="82" t="s">
        <v>420</v>
      </c>
      <c r="L63" s="78"/>
      <c r="M63" s="66" t="s">
        <v>206</v>
      </c>
      <c r="N63" s="17" t="s">
        <v>429</v>
      </c>
      <c r="O63" s="72"/>
      <c r="P63" s="66" t="s">
        <v>50</v>
      </c>
      <c r="Q63" s="17" t="s">
        <v>52</v>
      </c>
      <c r="R63" s="78"/>
      <c r="S63" s="59" t="s">
        <v>48</v>
      </c>
      <c r="T63" s="48" t="s">
        <v>430</v>
      </c>
      <c r="U63" s="40"/>
      <c r="V63" s="48" t="s">
        <v>50</v>
      </c>
      <c r="W63" s="40"/>
      <c r="X63" s="29" t="s">
        <v>702</v>
      </c>
      <c r="Y63" s="3" t="s">
        <v>775</v>
      </c>
      <c r="Z63" s="7"/>
      <c r="AA63" s="3" t="s">
        <v>69</v>
      </c>
      <c r="AB63" s="3" t="s">
        <v>69</v>
      </c>
      <c r="AC63" s="3"/>
      <c r="AD63" s="6" t="s">
        <v>52</v>
      </c>
      <c r="AE63" s="6" t="s">
        <v>52</v>
      </c>
      <c r="AF63" s="6" t="s">
        <v>52</v>
      </c>
      <c r="AG63" s="87" t="s">
        <v>52</v>
      </c>
      <c r="AH63" s="72"/>
      <c r="AI63" s="105" t="s">
        <v>77</v>
      </c>
      <c r="AJ63" s="72"/>
      <c r="AK63" s="37" t="s">
        <v>50</v>
      </c>
      <c r="AL63" s="38"/>
      <c r="AM63" s="78"/>
      <c r="AN63" s="37"/>
    </row>
    <row r="64" spans="1:41" ht="218.5" x14ac:dyDescent="0.35">
      <c r="A64" s="75" t="s">
        <v>431</v>
      </c>
      <c r="B64" s="70"/>
      <c r="C64" s="37">
        <v>2021</v>
      </c>
      <c r="D64" s="35" t="s">
        <v>432</v>
      </c>
      <c r="E64" s="40"/>
      <c r="F64" s="66" t="s">
        <v>399</v>
      </c>
      <c r="G64" s="9">
        <v>235</v>
      </c>
      <c r="H64" s="10" t="s">
        <v>41</v>
      </c>
      <c r="I64" s="18" t="s">
        <v>108</v>
      </c>
      <c r="J64" s="78"/>
      <c r="K64" s="82" t="s">
        <v>433</v>
      </c>
      <c r="L64" s="78"/>
      <c r="M64" s="66" t="s">
        <v>206</v>
      </c>
      <c r="N64" s="18" t="s">
        <v>206</v>
      </c>
      <c r="O64" s="78"/>
      <c r="P64" s="66" t="s">
        <v>50</v>
      </c>
      <c r="Q64" s="17" t="s">
        <v>52</v>
      </c>
      <c r="R64" s="78"/>
      <c r="S64" s="59" t="s">
        <v>48</v>
      </c>
      <c r="T64" s="48" t="s">
        <v>434</v>
      </c>
      <c r="U64" s="40"/>
      <c r="V64" s="48" t="s">
        <v>50</v>
      </c>
      <c r="W64" s="40"/>
      <c r="X64" s="29" t="s">
        <v>702</v>
      </c>
      <c r="Y64" s="3" t="s">
        <v>776</v>
      </c>
      <c r="Z64" s="7"/>
      <c r="AA64" s="3" t="s">
        <v>69</v>
      </c>
      <c r="AB64" s="3"/>
      <c r="AC64" s="3"/>
      <c r="AD64" s="6" t="s">
        <v>52</v>
      </c>
      <c r="AE64" s="6" t="s">
        <v>52</v>
      </c>
      <c r="AF64" s="6" t="s">
        <v>52</v>
      </c>
      <c r="AG64" s="87" t="s">
        <v>52</v>
      </c>
      <c r="AH64" s="72"/>
      <c r="AI64" s="105" t="s">
        <v>24</v>
      </c>
      <c r="AJ64" s="72"/>
      <c r="AK64" s="37" t="s">
        <v>69</v>
      </c>
      <c r="AL64" s="39" t="s">
        <v>734</v>
      </c>
      <c r="AM64" s="72"/>
      <c r="AN64" s="41" t="s">
        <v>735</v>
      </c>
    </row>
    <row r="65" spans="1:40" ht="101.5" x14ac:dyDescent="0.35">
      <c r="A65" s="75" t="s">
        <v>435</v>
      </c>
      <c r="B65" s="70"/>
      <c r="C65" s="37">
        <v>2022</v>
      </c>
      <c r="D65" s="35" t="s">
        <v>436</v>
      </c>
      <c r="E65" s="40"/>
      <c r="F65" s="66" t="s">
        <v>437</v>
      </c>
      <c r="G65" s="9">
        <v>115</v>
      </c>
      <c r="H65" s="9" t="s">
        <v>438</v>
      </c>
      <c r="I65" s="18" t="s">
        <v>281</v>
      </c>
      <c r="J65" s="78"/>
      <c r="K65" s="82" t="s">
        <v>20</v>
      </c>
      <c r="L65" s="78"/>
      <c r="M65" s="66" t="s">
        <v>206</v>
      </c>
      <c r="N65" s="17" t="s">
        <v>439</v>
      </c>
      <c r="O65" s="72"/>
      <c r="P65" s="66" t="s">
        <v>50</v>
      </c>
      <c r="Q65" s="17" t="s">
        <v>52</v>
      </c>
      <c r="R65" s="78"/>
      <c r="S65" s="59" t="s">
        <v>48</v>
      </c>
      <c r="T65" s="48" t="s">
        <v>440</v>
      </c>
      <c r="U65" s="40"/>
      <c r="V65" s="48" t="s">
        <v>69</v>
      </c>
      <c r="W65" s="40"/>
      <c r="X65" s="29" t="s">
        <v>701</v>
      </c>
      <c r="Y65" s="3" t="s">
        <v>777</v>
      </c>
      <c r="Z65" s="7" t="s">
        <v>69</v>
      </c>
      <c r="AA65" s="3" t="s">
        <v>69</v>
      </c>
      <c r="AB65" s="3"/>
      <c r="AC65" s="3"/>
      <c r="AD65" s="6"/>
      <c r="AE65" s="6"/>
      <c r="AF65" s="6" t="s">
        <v>69</v>
      </c>
      <c r="AG65" s="87" t="s">
        <v>69</v>
      </c>
      <c r="AH65" s="72"/>
      <c r="AI65" s="105" t="s">
        <v>77</v>
      </c>
      <c r="AJ65" s="72"/>
      <c r="AK65" s="37" t="s">
        <v>50</v>
      </c>
      <c r="AL65" s="38"/>
      <c r="AM65" s="78"/>
      <c r="AN65" s="37"/>
    </row>
    <row r="66" spans="1:40" ht="101.5" x14ac:dyDescent="0.35">
      <c r="A66" s="75" t="s">
        <v>441</v>
      </c>
      <c r="B66" s="70"/>
      <c r="C66" s="37">
        <v>2017</v>
      </c>
      <c r="D66" s="35" t="s">
        <v>442</v>
      </c>
      <c r="E66" s="40"/>
      <c r="F66" s="66" t="s">
        <v>418</v>
      </c>
      <c r="G66" s="9">
        <v>13</v>
      </c>
      <c r="H66" s="9" t="s">
        <v>443</v>
      </c>
      <c r="I66" s="18" t="s">
        <v>444</v>
      </c>
      <c r="J66" s="78"/>
      <c r="K66" s="82" t="s">
        <v>39</v>
      </c>
      <c r="L66" s="78"/>
      <c r="M66" s="66" t="s">
        <v>39</v>
      </c>
      <c r="N66" s="17" t="s">
        <v>445</v>
      </c>
      <c r="O66" s="72"/>
      <c r="P66" s="66" t="s">
        <v>50</v>
      </c>
      <c r="Q66" s="17" t="s">
        <v>52</v>
      </c>
      <c r="R66" s="78"/>
      <c r="S66" s="59" t="s">
        <v>22</v>
      </c>
      <c r="T66" s="49" t="s">
        <v>446</v>
      </c>
      <c r="U66" s="42"/>
      <c r="V66" s="48" t="s">
        <v>702</v>
      </c>
      <c r="W66" s="40"/>
      <c r="X66" s="29" t="s">
        <v>702</v>
      </c>
      <c r="Y66" s="3" t="s">
        <v>775</v>
      </c>
      <c r="Z66" s="7"/>
      <c r="AA66" s="3" t="s">
        <v>69</v>
      </c>
      <c r="AB66" s="3" t="s">
        <v>69</v>
      </c>
      <c r="AC66" s="3"/>
      <c r="AD66" s="6" t="s">
        <v>52</v>
      </c>
      <c r="AE66" s="6" t="s">
        <v>52</v>
      </c>
      <c r="AF66" s="6" t="s">
        <v>52</v>
      </c>
      <c r="AG66" s="87" t="s">
        <v>52</v>
      </c>
      <c r="AH66" s="72"/>
      <c r="AI66" s="105" t="s">
        <v>24</v>
      </c>
      <c r="AJ66" s="72"/>
      <c r="AK66" s="37" t="s">
        <v>50</v>
      </c>
      <c r="AL66" s="38"/>
      <c r="AM66" s="78"/>
      <c r="AN66" s="37"/>
    </row>
    <row r="67" spans="1:40" ht="116" x14ac:dyDescent="0.35">
      <c r="A67" s="75" t="s">
        <v>447</v>
      </c>
      <c r="B67" s="70"/>
      <c r="C67" s="37">
        <v>2023</v>
      </c>
      <c r="D67" s="35" t="s">
        <v>448</v>
      </c>
      <c r="E67" s="40"/>
      <c r="F67" s="66" t="s">
        <v>100</v>
      </c>
      <c r="G67" s="9">
        <v>32</v>
      </c>
      <c r="H67" s="10" t="s">
        <v>449</v>
      </c>
      <c r="I67" s="17" t="s">
        <v>450</v>
      </c>
      <c r="J67" s="72"/>
      <c r="K67" s="82" t="s">
        <v>39</v>
      </c>
      <c r="L67" s="78"/>
      <c r="M67" s="66" t="s">
        <v>206</v>
      </c>
      <c r="N67" s="17" t="s">
        <v>451</v>
      </c>
      <c r="O67" s="72"/>
      <c r="P67" s="66" t="s">
        <v>50</v>
      </c>
      <c r="Q67" s="17" t="s">
        <v>52</v>
      </c>
      <c r="R67" s="78"/>
      <c r="S67" s="59" t="s">
        <v>22</v>
      </c>
      <c r="T67" s="49" t="s">
        <v>112</v>
      </c>
      <c r="U67" s="42"/>
      <c r="V67" s="48" t="s">
        <v>702</v>
      </c>
      <c r="W67" s="40"/>
      <c r="X67" s="29" t="s">
        <v>702</v>
      </c>
      <c r="Y67" s="3" t="s">
        <v>780</v>
      </c>
      <c r="Z67" s="7" t="s">
        <v>69</v>
      </c>
      <c r="AA67" s="3"/>
      <c r="AB67" s="3" t="s">
        <v>69</v>
      </c>
      <c r="AC67" s="3"/>
      <c r="AD67" s="6" t="s">
        <v>52</v>
      </c>
      <c r="AE67" s="6" t="s">
        <v>52</v>
      </c>
      <c r="AF67" s="6" t="s">
        <v>52</v>
      </c>
      <c r="AG67" s="87" t="s">
        <v>52</v>
      </c>
      <c r="AH67" s="72"/>
      <c r="AI67" s="105" t="s">
        <v>51</v>
      </c>
      <c r="AJ67" s="72"/>
      <c r="AK67" s="37" t="s">
        <v>69</v>
      </c>
      <c r="AL67" s="39" t="s">
        <v>736</v>
      </c>
      <c r="AM67" s="72"/>
      <c r="AN67" s="37" t="s">
        <v>731</v>
      </c>
    </row>
    <row r="68" spans="1:40" ht="101.5" x14ac:dyDescent="0.35">
      <c r="A68" s="75" t="s">
        <v>452</v>
      </c>
      <c r="B68" s="70"/>
      <c r="C68" s="37">
        <v>2016</v>
      </c>
      <c r="D68" s="35" t="s">
        <v>453</v>
      </c>
      <c r="E68" s="40"/>
      <c r="F68" s="66" t="s">
        <v>279</v>
      </c>
      <c r="G68" s="9">
        <v>157</v>
      </c>
      <c r="H68" s="9" t="s">
        <v>454</v>
      </c>
      <c r="I68" s="18" t="s">
        <v>281</v>
      </c>
      <c r="J68" s="78"/>
      <c r="K68" s="82" t="s">
        <v>20</v>
      </c>
      <c r="L68" s="78"/>
      <c r="M68" s="66" t="s">
        <v>206</v>
      </c>
      <c r="N68" s="18" t="s">
        <v>206</v>
      </c>
      <c r="O68" s="78"/>
      <c r="P68" s="66" t="s">
        <v>50</v>
      </c>
      <c r="Q68" s="17" t="s">
        <v>52</v>
      </c>
      <c r="R68" s="78"/>
      <c r="S68" s="59" t="s">
        <v>75</v>
      </c>
      <c r="T68" s="48" t="s">
        <v>455</v>
      </c>
      <c r="U68" s="40"/>
      <c r="V68" s="48" t="s">
        <v>50</v>
      </c>
      <c r="W68" s="40"/>
      <c r="X68" s="29" t="s">
        <v>702</v>
      </c>
      <c r="Y68" s="3" t="s">
        <v>33</v>
      </c>
      <c r="Z68" s="7"/>
      <c r="AA68" s="3"/>
      <c r="AB68" s="3" t="s">
        <v>69</v>
      </c>
      <c r="AC68" s="3"/>
      <c r="AD68" s="6" t="s">
        <v>52</v>
      </c>
      <c r="AE68" s="6" t="s">
        <v>52</v>
      </c>
      <c r="AF68" s="6" t="s">
        <v>52</v>
      </c>
      <c r="AG68" s="87" t="s">
        <v>52</v>
      </c>
      <c r="AH68" s="72"/>
      <c r="AI68" s="105" t="s">
        <v>24</v>
      </c>
      <c r="AJ68" s="72"/>
      <c r="AK68" s="37" t="s">
        <v>50</v>
      </c>
      <c r="AL68" s="38"/>
      <c r="AM68" s="78"/>
      <c r="AN68" s="37"/>
    </row>
    <row r="69" spans="1:40" ht="101.5" x14ac:dyDescent="0.35">
      <c r="A69" s="75" t="s">
        <v>456</v>
      </c>
      <c r="B69" s="70"/>
      <c r="C69" s="37">
        <v>2019</v>
      </c>
      <c r="D69" s="35" t="s">
        <v>457</v>
      </c>
      <c r="E69" s="40"/>
      <c r="F69" s="66" t="s">
        <v>64</v>
      </c>
      <c r="G69" s="9" t="s">
        <v>458</v>
      </c>
      <c r="H69" s="10" t="s">
        <v>459</v>
      </c>
      <c r="I69" s="18" t="s">
        <v>108</v>
      </c>
      <c r="J69" s="78"/>
      <c r="K69" s="82" t="s">
        <v>165</v>
      </c>
      <c r="L69" s="78"/>
      <c r="M69" s="66" t="s">
        <v>647</v>
      </c>
      <c r="N69" s="18" t="s">
        <v>460</v>
      </c>
      <c r="O69" s="78"/>
      <c r="P69" s="66" t="s">
        <v>727</v>
      </c>
      <c r="Q69" s="17" t="s">
        <v>461</v>
      </c>
      <c r="R69" s="78"/>
      <c r="S69" s="59" t="s">
        <v>48</v>
      </c>
      <c r="T69" s="48" t="s">
        <v>462</v>
      </c>
      <c r="U69" s="40"/>
      <c r="V69" s="48" t="s">
        <v>69</v>
      </c>
      <c r="W69" s="40"/>
      <c r="X69" s="29" t="s">
        <v>699</v>
      </c>
      <c r="Y69" s="3" t="s">
        <v>776</v>
      </c>
      <c r="Z69" s="7"/>
      <c r="AA69" s="3" t="s">
        <v>69</v>
      </c>
      <c r="AB69" s="3"/>
      <c r="AC69" s="3"/>
      <c r="AD69" s="6" t="s">
        <v>69</v>
      </c>
      <c r="AE69" s="6" t="s">
        <v>69</v>
      </c>
      <c r="AF69" s="6"/>
      <c r="AG69" s="87" t="s">
        <v>69</v>
      </c>
      <c r="AH69" s="72"/>
      <c r="AI69" s="105" t="s">
        <v>24</v>
      </c>
      <c r="AJ69" s="72"/>
      <c r="AK69" s="37" t="s">
        <v>50</v>
      </c>
      <c r="AL69" s="38"/>
      <c r="AM69" s="78"/>
      <c r="AN69" s="37"/>
    </row>
    <row r="70" spans="1:40" ht="220.5" customHeight="1" x14ac:dyDescent="0.35">
      <c r="A70" s="75" t="s">
        <v>463</v>
      </c>
      <c r="B70" s="70"/>
      <c r="C70" s="37">
        <v>2022</v>
      </c>
      <c r="D70" s="35" t="s">
        <v>464</v>
      </c>
      <c r="E70" s="40"/>
      <c r="F70" s="66" t="s">
        <v>64</v>
      </c>
      <c r="G70" s="9">
        <v>15</v>
      </c>
      <c r="H70" s="10" t="s">
        <v>465</v>
      </c>
      <c r="I70" s="17" t="s">
        <v>38</v>
      </c>
      <c r="J70" s="72"/>
      <c r="K70" s="82" t="s">
        <v>466</v>
      </c>
      <c r="L70" s="78"/>
      <c r="M70" s="66" t="s">
        <v>647</v>
      </c>
      <c r="N70" s="17" t="s">
        <v>467</v>
      </c>
      <c r="O70" s="72"/>
      <c r="P70" s="66" t="s">
        <v>727</v>
      </c>
      <c r="Q70" s="17" t="s">
        <v>468</v>
      </c>
      <c r="R70" s="78"/>
      <c r="S70" s="59" t="s">
        <v>22</v>
      </c>
      <c r="T70" s="48" t="s">
        <v>469</v>
      </c>
      <c r="U70" s="40"/>
      <c r="V70" s="48" t="s">
        <v>702</v>
      </c>
      <c r="W70" s="40"/>
      <c r="X70" s="29" t="s">
        <v>702</v>
      </c>
      <c r="Y70" s="3" t="s">
        <v>777</v>
      </c>
      <c r="Z70" s="7" t="s">
        <v>69</v>
      </c>
      <c r="AA70" s="3" t="s">
        <v>69</v>
      </c>
      <c r="AB70" s="3"/>
      <c r="AC70" s="3"/>
      <c r="AD70" s="6" t="s">
        <v>52</v>
      </c>
      <c r="AE70" s="6" t="s">
        <v>52</v>
      </c>
      <c r="AF70" s="6" t="s">
        <v>52</v>
      </c>
      <c r="AG70" s="87" t="s">
        <v>52</v>
      </c>
      <c r="AH70" s="72"/>
      <c r="AI70" s="105" t="s">
        <v>51</v>
      </c>
      <c r="AJ70" s="72"/>
      <c r="AK70" s="37" t="s">
        <v>69</v>
      </c>
      <c r="AL70" s="39" t="s">
        <v>737</v>
      </c>
      <c r="AM70" s="72"/>
      <c r="AN70" s="37" t="s">
        <v>731</v>
      </c>
    </row>
    <row r="71" spans="1:40" ht="135" customHeight="1" x14ac:dyDescent="0.35">
      <c r="A71" s="77" t="s">
        <v>470</v>
      </c>
      <c r="B71" s="73"/>
      <c r="C71" s="37">
        <v>2023</v>
      </c>
      <c r="D71" s="35" t="s">
        <v>471</v>
      </c>
      <c r="E71" s="40"/>
      <c r="F71" s="66" t="s">
        <v>418</v>
      </c>
      <c r="G71" s="10" t="s">
        <v>472</v>
      </c>
      <c r="H71" s="10" t="s">
        <v>473</v>
      </c>
      <c r="I71" s="17" t="s">
        <v>474</v>
      </c>
      <c r="J71" s="72"/>
      <c r="K71" s="83" t="s">
        <v>475</v>
      </c>
      <c r="L71" s="72"/>
      <c r="M71" s="67" t="s">
        <v>39</v>
      </c>
      <c r="N71" s="17" t="s">
        <v>476</v>
      </c>
      <c r="O71" s="72"/>
      <c r="P71" s="66" t="s">
        <v>50</v>
      </c>
      <c r="Q71" s="17" t="s">
        <v>52</v>
      </c>
      <c r="R71" s="78"/>
      <c r="S71" s="59" t="s">
        <v>22</v>
      </c>
      <c r="T71" s="49" t="s">
        <v>477</v>
      </c>
      <c r="U71" s="42"/>
      <c r="V71" s="48" t="s">
        <v>702</v>
      </c>
      <c r="W71" s="40"/>
      <c r="X71" s="29" t="s">
        <v>702</v>
      </c>
      <c r="Y71" s="3" t="s">
        <v>775</v>
      </c>
      <c r="Z71" s="7"/>
      <c r="AA71" s="3" t="s">
        <v>69</v>
      </c>
      <c r="AB71" s="3" t="s">
        <v>69</v>
      </c>
      <c r="AC71" s="3"/>
      <c r="AD71" s="6" t="s">
        <v>52</v>
      </c>
      <c r="AE71" s="6" t="s">
        <v>52</v>
      </c>
      <c r="AF71" s="6" t="s">
        <v>52</v>
      </c>
      <c r="AG71" s="87" t="s">
        <v>52</v>
      </c>
      <c r="AH71" s="72"/>
      <c r="AI71" s="105" t="s">
        <v>51</v>
      </c>
      <c r="AJ71" s="72"/>
      <c r="AK71" s="37" t="s">
        <v>50</v>
      </c>
      <c r="AL71" s="38"/>
      <c r="AM71" s="78"/>
      <c r="AN71" s="37"/>
    </row>
    <row r="72" spans="1:40" ht="130.5" x14ac:dyDescent="0.35">
      <c r="A72" s="75" t="s">
        <v>478</v>
      </c>
      <c r="B72" s="70"/>
      <c r="C72" s="37">
        <v>2022</v>
      </c>
      <c r="D72" s="35" t="s">
        <v>479</v>
      </c>
      <c r="E72" s="40"/>
      <c r="F72" s="66" t="s">
        <v>64</v>
      </c>
      <c r="G72" s="9">
        <v>8</v>
      </c>
      <c r="H72" s="9" t="s">
        <v>41</v>
      </c>
      <c r="I72" s="17" t="s">
        <v>480</v>
      </c>
      <c r="J72" s="72"/>
      <c r="K72" s="82" t="s">
        <v>39</v>
      </c>
      <c r="L72" s="78"/>
      <c r="M72" s="66" t="s">
        <v>647</v>
      </c>
      <c r="N72" s="18" t="s">
        <v>481</v>
      </c>
      <c r="O72" s="78"/>
      <c r="P72" s="66" t="s">
        <v>727</v>
      </c>
      <c r="Q72" s="17" t="s">
        <v>482</v>
      </c>
      <c r="R72" s="78"/>
      <c r="S72" s="59" t="s">
        <v>22</v>
      </c>
      <c r="T72" s="49" t="s">
        <v>112</v>
      </c>
      <c r="U72" s="42"/>
      <c r="V72" s="48" t="s">
        <v>702</v>
      </c>
      <c r="W72" s="40"/>
      <c r="X72" s="29" t="s">
        <v>702</v>
      </c>
      <c r="Y72" s="3" t="s">
        <v>775</v>
      </c>
      <c r="Z72" s="7"/>
      <c r="AA72" s="3" t="s">
        <v>69</v>
      </c>
      <c r="AB72" s="3" t="s">
        <v>69</v>
      </c>
      <c r="AC72" s="3"/>
      <c r="AD72" s="6" t="s">
        <v>52</v>
      </c>
      <c r="AE72" s="6" t="s">
        <v>52</v>
      </c>
      <c r="AF72" s="6" t="s">
        <v>52</v>
      </c>
      <c r="AG72" s="87" t="s">
        <v>52</v>
      </c>
      <c r="AH72" s="72"/>
      <c r="AI72" s="105" t="s">
        <v>77</v>
      </c>
      <c r="AJ72" s="72"/>
      <c r="AK72" s="37" t="s">
        <v>50</v>
      </c>
      <c r="AL72" s="38"/>
      <c r="AM72" s="78"/>
      <c r="AN72" s="37"/>
    </row>
    <row r="73" spans="1:40" ht="136" customHeight="1" x14ac:dyDescent="0.35">
      <c r="A73" s="75" t="s">
        <v>483</v>
      </c>
      <c r="B73" s="70"/>
      <c r="C73" s="37">
        <v>2012</v>
      </c>
      <c r="D73" s="35" t="s">
        <v>484</v>
      </c>
      <c r="E73" s="40"/>
      <c r="F73" s="67" t="s">
        <v>64</v>
      </c>
      <c r="G73" s="9">
        <v>245</v>
      </c>
      <c r="H73" s="9" t="s">
        <v>485</v>
      </c>
      <c r="I73" s="18" t="s">
        <v>486</v>
      </c>
      <c r="J73" s="78"/>
      <c r="K73" s="82" t="s">
        <v>487</v>
      </c>
      <c r="L73" s="78"/>
      <c r="M73" s="66" t="s">
        <v>647</v>
      </c>
      <c r="N73" s="17" t="s">
        <v>488</v>
      </c>
      <c r="O73" s="72"/>
      <c r="P73" s="66" t="s">
        <v>727</v>
      </c>
      <c r="Q73" s="17" t="s">
        <v>489</v>
      </c>
      <c r="R73" s="78"/>
      <c r="S73" s="59" t="s">
        <v>48</v>
      </c>
      <c r="T73" s="48" t="s">
        <v>490</v>
      </c>
      <c r="U73" s="40"/>
      <c r="V73" s="48" t="s">
        <v>69</v>
      </c>
      <c r="W73" s="40"/>
      <c r="X73" s="29" t="s">
        <v>701</v>
      </c>
      <c r="Y73" s="3" t="s">
        <v>776</v>
      </c>
      <c r="Z73" s="7"/>
      <c r="AA73" s="3" t="s">
        <v>69</v>
      </c>
      <c r="AB73" s="3"/>
      <c r="AC73" s="3"/>
      <c r="AD73" s="6"/>
      <c r="AE73" s="6" t="s">
        <v>69</v>
      </c>
      <c r="AF73" s="6"/>
      <c r="AG73" s="87"/>
      <c r="AH73" s="72"/>
      <c r="AI73" s="105" t="s">
        <v>24</v>
      </c>
      <c r="AJ73" s="72"/>
      <c r="AK73" s="37" t="s">
        <v>69</v>
      </c>
      <c r="AL73" s="39" t="s">
        <v>738</v>
      </c>
      <c r="AM73" s="72"/>
      <c r="AN73" s="37" t="s">
        <v>731</v>
      </c>
    </row>
    <row r="74" spans="1:40" ht="409.6" customHeight="1" x14ac:dyDescent="0.35">
      <c r="A74" s="75" t="s">
        <v>491</v>
      </c>
      <c r="B74" s="70"/>
      <c r="C74" s="37">
        <v>2009</v>
      </c>
      <c r="D74" s="35" t="s">
        <v>492</v>
      </c>
      <c r="E74" s="40"/>
      <c r="F74" s="66" t="s">
        <v>64</v>
      </c>
      <c r="G74" s="9">
        <v>211</v>
      </c>
      <c r="H74" s="9" t="s">
        <v>493</v>
      </c>
      <c r="I74" s="18" t="s">
        <v>494</v>
      </c>
      <c r="J74" s="78"/>
      <c r="K74" s="82" t="s">
        <v>495</v>
      </c>
      <c r="L74" s="78"/>
      <c r="M74" s="66" t="s">
        <v>647</v>
      </c>
      <c r="N74" s="17" t="s">
        <v>496</v>
      </c>
      <c r="O74" s="72"/>
      <c r="P74" s="66" t="s">
        <v>727</v>
      </c>
      <c r="Q74" s="17" t="s">
        <v>497</v>
      </c>
      <c r="R74" s="78"/>
      <c r="S74" s="59" t="s">
        <v>48</v>
      </c>
      <c r="T74" s="48" t="s">
        <v>498</v>
      </c>
      <c r="U74" s="40"/>
      <c r="V74" s="48" t="s">
        <v>69</v>
      </c>
      <c r="W74" s="40"/>
      <c r="X74" s="29" t="s">
        <v>701</v>
      </c>
      <c r="Y74" s="3" t="s">
        <v>776</v>
      </c>
      <c r="Z74" s="7"/>
      <c r="AA74" s="3" t="s">
        <v>69</v>
      </c>
      <c r="AB74" s="3"/>
      <c r="AC74" s="3"/>
      <c r="AD74" s="6"/>
      <c r="AE74" s="6" t="s">
        <v>69</v>
      </c>
      <c r="AF74" s="6"/>
      <c r="AG74" s="87"/>
      <c r="AH74" s="72"/>
      <c r="AI74" s="105" t="s">
        <v>24</v>
      </c>
      <c r="AJ74" s="72"/>
      <c r="AK74" s="37" t="s">
        <v>69</v>
      </c>
      <c r="AL74" s="38" t="s">
        <v>740</v>
      </c>
      <c r="AM74" s="78"/>
      <c r="AN74" s="37" t="s">
        <v>739</v>
      </c>
    </row>
    <row r="75" spans="1:40" ht="238.5" customHeight="1" x14ac:dyDescent="0.35">
      <c r="A75" s="75" t="s">
        <v>499</v>
      </c>
      <c r="B75" s="70"/>
      <c r="C75" s="37">
        <v>2021</v>
      </c>
      <c r="D75" s="35" t="s">
        <v>500</v>
      </c>
      <c r="E75" s="40"/>
      <c r="F75" s="67" t="s">
        <v>64</v>
      </c>
      <c r="G75" s="9">
        <v>621</v>
      </c>
      <c r="H75" s="9" t="s">
        <v>501</v>
      </c>
      <c r="I75" s="17" t="s">
        <v>502</v>
      </c>
      <c r="J75" s="72"/>
      <c r="K75" s="83" t="s">
        <v>39</v>
      </c>
      <c r="L75" s="72"/>
      <c r="M75" s="67" t="s">
        <v>647</v>
      </c>
      <c r="N75" s="17" t="s">
        <v>503</v>
      </c>
      <c r="O75" s="72"/>
      <c r="P75" s="66" t="s">
        <v>727</v>
      </c>
      <c r="Q75" s="17" t="s">
        <v>504</v>
      </c>
      <c r="R75" s="78"/>
      <c r="S75" s="59" t="s">
        <v>48</v>
      </c>
      <c r="T75" s="48" t="s">
        <v>715</v>
      </c>
      <c r="U75" s="40"/>
      <c r="V75" s="48" t="s">
        <v>69</v>
      </c>
      <c r="W75" s="40"/>
      <c r="X75" s="29" t="s">
        <v>699</v>
      </c>
      <c r="Y75" s="3" t="s">
        <v>776</v>
      </c>
      <c r="Z75" s="7"/>
      <c r="AA75" s="3" t="s">
        <v>69</v>
      </c>
      <c r="AB75" s="3"/>
      <c r="AC75" s="3"/>
      <c r="AD75" s="6" t="s">
        <v>69</v>
      </c>
      <c r="AE75" s="6" t="s">
        <v>69</v>
      </c>
      <c r="AF75" s="6"/>
      <c r="AG75" s="87"/>
      <c r="AH75" s="72"/>
      <c r="AI75" s="105" t="s">
        <v>24</v>
      </c>
      <c r="AJ75" s="72"/>
      <c r="AK75" s="37" t="s">
        <v>50</v>
      </c>
      <c r="AL75" s="38"/>
      <c r="AM75" s="78"/>
      <c r="AN75" s="37"/>
    </row>
    <row r="76" spans="1:40" ht="122.5" customHeight="1" x14ac:dyDescent="0.35">
      <c r="A76" s="75" t="s">
        <v>505</v>
      </c>
      <c r="B76" s="70"/>
      <c r="C76" s="37">
        <v>2019</v>
      </c>
      <c r="D76" s="35" t="s">
        <v>506</v>
      </c>
      <c r="E76" s="40"/>
      <c r="F76" s="66" t="s">
        <v>507</v>
      </c>
      <c r="G76" s="9" t="s">
        <v>508</v>
      </c>
      <c r="H76" s="9" t="s">
        <v>41</v>
      </c>
      <c r="I76" s="17" t="s">
        <v>509</v>
      </c>
      <c r="J76" s="72"/>
      <c r="K76" s="82" t="s">
        <v>39</v>
      </c>
      <c r="L76" s="78"/>
      <c r="M76" s="66" t="s">
        <v>206</v>
      </c>
      <c r="N76" s="17" t="s">
        <v>510</v>
      </c>
      <c r="O76" s="72"/>
      <c r="P76" s="66" t="s">
        <v>50</v>
      </c>
      <c r="Q76" s="17" t="s">
        <v>52</v>
      </c>
      <c r="R76" s="78"/>
      <c r="S76" s="59" t="s">
        <v>48</v>
      </c>
      <c r="T76" s="48" t="s">
        <v>511</v>
      </c>
      <c r="U76" s="40"/>
      <c r="V76" s="48" t="s">
        <v>69</v>
      </c>
      <c r="W76" s="40"/>
      <c r="X76" s="29" t="s">
        <v>701</v>
      </c>
      <c r="Y76" s="3" t="s">
        <v>775</v>
      </c>
      <c r="Z76" s="7"/>
      <c r="AA76" s="3" t="s">
        <v>69</v>
      </c>
      <c r="AB76" s="3" t="s">
        <v>69</v>
      </c>
      <c r="AC76" s="3"/>
      <c r="AD76" s="6"/>
      <c r="AE76" s="6"/>
      <c r="AF76" s="6"/>
      <c r="AG76" s="87" t="s">
        <v>69</v>
      </c>
      <c r="AH76" s="72"/>
      <c r="AI76" s="105" t="s">
        <v>24</v>
      </c>
      <c r="AJ76" s="72"/>
      <c r="AK76" s="37" t="s">
        <v>50</v>
      </c>
      <c r="AL76" s="38"/>
      <c r="AM76" s="78"/>
      <c r="AN76" s="37"/>
    </row>
    <row r="77" spans="1:40" ht="258" customHeight="1" x14ac:dyDescent="0.35">
      <c r="A77" s="75" t="s">
        <v>512</v>
      </c>
      <c r="B77" s="70"/>
      <c r="C77" s="37">
        <v>2022</v>
      </c>
      <c r="D77" s="35" t="s">
        <v>513</v>
      </c>
      <c r="E77" s="40"/>
      <c r="F77" s="66" t="s">
        <v>64</v>
      </c>
      <c r="G77" s="9" t="s">
        <v>514</v>
      </c>
      <c r="H77" s="9">
        <v>20.059999999999999</v>
      </c>
      <c r="I77" s="17" t="s">
        <v>515</v>
      </c>
      <c r="J77" s="72"/>
      <c r="K77" s="83" t="s">
        <v>516</v>
      </c>
      <c r="L77" s="72"/>
      <c r="M77" s="67" t="s">
        <v>647</v>
      </c>
      <c r="N77" s="18" t="s">
        <v>517</v>
      </c>
      <c r="O77" s="78"/>
      <c r="P77" s="66" t="s">
        <v>727</v>
      </c>
      <c r="Q77" s="17" t="s">
        <v>518</v>
      </c>
      <c r="R77" s="78"/>
      <c r="S77" s="59" t="s">
        <v>48</v>
      </c>
      <c r="T77" s="48" t="s">
        <v>519</v>
      </c>
      <c r="U77" s="40"/>
      <c r="V77" s="48" t="s">
        <v>50</v>
      </c>
      <c r="W77" s="40"/>
      <c r="X77" s="29" t="s">
        <v>702</v>
      </c>
      <c r="Y77" s="3" t="s">
        <v>778</v>
      </c>
      <c r="Z77" s="7" t="s">
        <v>69</v>
      </c>
      <c r="AA77" s="3" t="s">
        <v>69</v>
      </c>
      <c r="AB77" s="3" t="s">
        <v>69</v>
      </c>
      <c r="AC77" s="3"/>
      <c r="AD77" s="6" t="s">
        <v>52</v>
      </c>
      <c r="AE77" s="6" t="s">
        <v>52</v>
      </c>
      <c r="AF77" s="6" t="s">
        <v>52</v>
      </c>
      <c r="AG77" s="87" t="s">
        <v>52</v>
      </c>
      <c r="AH77" s="72"/>
      <c r="AI77" s="105" t="s">
        <v>24</v>
      </c>
      <c r="AJ77" s="72"/>
      <c r="AK77" s="37" t="s">
        <v>50</v>
      </c>
      <c r="AL77" s="38"/>
      <c r="AM77" s="78"/>
      <c r="AN77" s="37"/>
    </row>
    <row r="78" spans="1:40" ht="116" x14ac:dyDescent="0.35">
      <c r="A78" s="75" t="s">
        <v>520</v>
      </c>
      <c r="B78" s="70"/>
      <c r="C78" s="37">
        <v>2017</v>
      </c>
      <c r="D78" s="35" t="s">
        <v>521</v>
      </c>
      <c r="E78" s="40"/>
      <c r="F78" s="67" t="s">
        <v>39</v>
      </c>
      <c r="G78" s="9">
        <v>194</v>
      </c>
      <c r="H78" s="9" t="s">
        <v>522</v>
      </c>
      <c r="I78" s="17" t="s">
        <v>108</v>
      </c>
      <c r="J78" s="72"/>
      <c r="K78" s="82" t="s">
        <v>495</v>
      </c>
      <c r="L78" s="78"/>
      <c r="M78" s="66" t="s">
        <v>206</v>
      </c>
      <c r="N78" s="17" t="s">
        <v>523</v>
      </c>
      <c r="O78" s="72"/>
      <c r="P78" s="66" t="s">
        <v>50</v>
      </c>
      <c r="Q78" s="17" t="s">
        <v>52</v>
      </c>
      <c r="R78" s="78"/>
      <c r="S78" s="59" t="s">
        <v>48</v>
      </c>
      <c r="T78" s="48" t="s">
        <v>524</v>
      </c>
      <c r="U78" s="40"/>
      <c r="V78" s="48" t="s">
        <v>50</v>
      </c>
      <c r="W78" s="40"/>
      <c r="X78" s="29" t="s">
        <v>702</v>
      </c>
      <c r="Y78" s="3" t="s">
        <v>781</v>
      </c>
      <c r="Z78" s="7" t="s">
        <v>69</v>
      </c>
      <c r="AA78" s="3"/>
      <c r="AB78" s="3"/>
      <c r="AC78" s="3"/>
      <c r="AD78" s="6" t="s">
        <v>52</v>
      </c>
      <c r="AE78" s="6" t="s">
        <v>52</v>
      </c>
      <c r="AF78" s="6" t="s">
        <v>52</v>
      </c>
      <c r="AG78" s="87" t="s">
        <v>52</v>
      </c>
      <c r="AH78" s="72"/>
      <c r="AI78" s="105" t="s">
        <v>51</v>
      </c>
      <c r="AJ78" s="72"/>
      <c r="AK78" s="37" t="s">
        <v>50</v>
      </c>
      <c r="AL78" s="38"/>
      <c r="AM78" s="78"/>
      <c r="AN78" s="37"/>
    </row>
    <row r="79" spans="1:40" ht="132.65" customHeight="1" x14ac:dyDescent="0.35">
      <c r="A79" s="75" t="s">
        <v>525</v>
      </c>
      <c r="B79" s="70"/>
      <c r="C79" s="37">
        <v>2016</v>
      </c>
      <c r="D79" s="35" t="s">
        <v>526</v>
      </c>
      <c r="E79" s="40"/>
      <c r="F79" s="67" t="s">
        <v>64</v>
      </c>
      <c r="G79" s="9">
        <v>43</v>
      </c>
      <c r="H79" s="9" t="s">
        <v>527</v>
      </c>
      <c r="I79" s="17" t="s">
        <v>528</v>
      </c>
      <c r="J79" s="72"/>
      <c r="K79" s="82" t="s">
        <v>39</v>
      </c>
      <c r="L79" s="78"/>
      <c r="M79" s="66" t="s">
        <v>647</v>
      </c>
      <c r="N79" s="18" t="s">
        <v>529</v>
      </c>
      <c r="O79" s="78"/>
      <c r="P79" s="66" t="s">
        <v>727</v>
      </c>
      <c r="Q79" s="17" t="s">
        <v>530</v>
      </c>
      <c r="R79" s="78"/>
      <c r="S79" s="59" t="s">
        <v>48</v>
      </c>
      <c r="T79" s="48" t="s">
        <v>531</v>
      </c>
      <c r="U79" s="40"/>
      <c r="V79" s="48" t="s">
        <v>69</v>
      </c>
      <c r="W79" s="40"/>
      <c r="X79" s="29" t="s">
        <v>699</v>
      </c>
      <c r="Y79" s="3" t="s">
        <v>776</v>
      </c>
      <c r="Z79" s="7"/>
      <c r="AA79" s="3" t="s">
        <v>69</v>
      </c>
      <c r="AB79" s="3"/>
      <c r="AC79" s="3"/>
      <c r="AD79" s="6" t="s">
        <v>69</v>
      </c>
      <c r="AE79" s="6" t="s">
        <v>69</v>
      </c>
      <c r="AF79" s="6"/>
      <c r="AG79" s="87"/>
      <c r="AH79" s="72"/>
      <c r="AI79" s="105" t="s">
        <v>24</v>
      </c>
      <c r="AJ79" s="72"/>
      <c r="AK79" s="37" t="s">
        <v>50</v>
      </c>
      <c r="AL79" s="38"/>
      <c r="AM79" s="78"/>
      <c r="AN79" s="37"/>
    </row>
    <row r="80" spans="1:40" ht="174" x14ac:dyDescent="0.35">
      <c r="A80" s="75" t="s">
        <v>532</v>
      </c>
      <c r="B80" s="70"/>
      <c r="C80" s="37">
        <v>2018</v>
      </c>
      <c r="D80" s="35" t="s">
        <v>533</v>
      </c>
      <c r="E80" s="40"/>
      <c r="F80" s="66" t="s">
        <v>64</v>
      </c>
      <c r="G80" s="9">
        <v>94</v>
      </c>
      <c r="H80" s="9" t="s">
        <v>534</v>
      </c>
      <c r="I80" s="18" t="s">
        <v>108</v>
      </c>
      <c r="J80" s="78"/>
      <c r="K80" s="82" t="s">
        <v>39</v>
      </c>
      <c r="L80" s="78"/>
      <c r="M80" s="66" t="s">
        <v>647</v>
      </c>
      <c r="N80" s="17" t="s">
        <v>535</v>
      </c>
      <c r="O80" s="72"/>
      <c r="P80" s="66" t="s">
        <v>51</v>
      </c>
      <c r="Q80" s="17" t="s">
        <v>536</v>
      </c>
      <c r="R80" s="78"/>
      <c r="S80" s="59" t="s">
        <v>48</v>
      </c>
      <c r="T80" s="48" t="s">
        <v>716</v>
      </c>
      <c r="U80" s="40"/>
      <c r="V80" s="48" t="s">
        <v>69</v>
      </c>
      <c r="W80" s="40"/>
      <c r="X80" s="29" t="s">
        <v>699</v>
      </c>
      <c r="Y80" s="3" t="s">
        <v>776</v>
      </c>
      <c r="Z80" s="7"/>
      <c r="AA80" s="3" t="s">
        <v>69</v>
      </c>
      <c r="AB80" s="3"/>
      <c r="AC80" s="3"/>
      <c r="AD80" s="6" t="s">
        <v>69</v>
      </c>
      <c r="AE80" s="6" t="s">
        <v>69</v>
      </c>
      <c r="AF80" s="6"/>
      <c r="AG80" s="87"/>
      <c r="AH80" s="72"/>
      <c r="AI80" s="105" t="s">
        <v>24</v>
      </c>
      <c r="AJ80" s="72"/>
      <c r="AK80" s="37" t="s">
        <v>50</v>
      </c>
      <c r="AL80" s="38"/>
      <c r="AM80" s="78"/>
      <c r="AN80" s="37"/>
    </row>
    <row r="81" spans="1:40" ht="129" customHeight="1" x14ac:dyDescent="0.35">
      <c r="A81" s="75" t="s">
        <v>537</v>
      </c>
      <c r="B81" s="70"/>
      <c r="C81" s="37">
        <v>2023</v>
      </c>
      <c r="D81" s="35" t="s">
        <v>538</v>
      </c>
      <c r="E81" s="40"/>
      <c r="F81" s="66" t="s">
        <v>418</v>
      </c>
      <c r="G81" s="9">
        <v>166</v>
      </c>
      <c r="H81" s="9" t="s">
        <v>539</v>
      </c>
      <c r="I81" s="17" t="s">
        <v>540</v>
      </c>
      <c r="J81" s="72"/>
      <c r="K81" s="82" t="s">
        <v>39</v>
      </c>
      <c r="L81" s="78"/>
      <c r="M81" s="66" t="s">
        <v>647</v>
      </c>
      <c r="N81" s="17" t="s">
        <v>541</v>
      </c>
      <c r="O81" s="72"/>
      <c r="P81" s="66" t="s">
        <v>50</v>
      </c>
      <c r="Q81" s="17" t="s">
        <v>52</v>
      </c>
      <c r="R81" s="78"/>
      <c r="S81" s="59" t="s">
        <v>48</v>
      </c>
      <c r="T81" s="48" t="s">
        <v>542</v>
      </c>
      <c r="U81" s="40"/>
      <c r="V81" s="48" t="s">
        <v>69</v>
      </c>
      <c r="W81" s="40"/>
      <c r="X81" s="29" t="s">
        <v>701</v>
      </c>
      <c r="Y81" s="3" t="s">
        <v>776</v>
      </c>
      <c r="Z81" s="7"/>
      <c r="AA81" s="3" t="s">
        <v>69</v>
      </c>
      <c r="AB81" s="3"/>
      <c r="AC81" s="3"/>
      <c r="AD81" s="6" t="s">
        <v>69</v>
      </c>
      <c r="AE81" s="6"/>
      <c r="AF81" s="6"/>
      <c r="AG81" s="87"/>
      <c r="AH81" s="72"/>
      <c r="AI81" s="105" t="s">
        <v>24</v>
      </c>
      <c r="AJ81" s="72"/>
      <c r="AK81" s="37" t="s">
        <v>50</v>
      </c>
      <c r="AL81" s="38"/>
      <c r="AM81" s="78"/>
      <c r="AN81" s="37"/>
    </row>
    <row r="82" spans="1:40" ht="118.5" customHeight="1" x14ac:dyDescent="0.35">
      <c r="A82" s="75" t="s">
        <v>543</v>
      </c>
      <c r="B82" s="70"/>
      <c r="C82" s="37">
        <v>2005</v>
      </c>
      <c r="D82" s="35" t="s">
        <v>544</v>
      </c>
      <c r="E82" s="40"/>
      <c r="F82" s="67" t="s">
        <v>64</v>
      </c>
      <c r="G82" s="9">
        <v>135</v>
      </c>
      <c r="H82" s="9">
        <v>19.100000000000001</v>
      </c>
      <c r="I82" s="17" t="s">
        <v>545</v>
      </c>
      <c r="J82" s="72"/>
      <c r="K82" s="83" t="s">
        <v>39</v>
      </c>
      <c r="L82" s="72"/>
      <c r="M82" s="67" t="s">
        <v>647</v>
      </c>
      <c r="N82" s="17" t="s">
        <v>546</v>
      </c>
      <c r="O82" s="72"/>
      <c r="P82" s="67" t="s">
        <v>727</v>
      </c>
      <c r="Q82" s="17" t="s">
        <v>547</v>
      </c>
      <c r="R82" s="78"/>
      <c r="S82" s="29" t="s">
        <v>48</v>
      </c>
      <c r="T82" s="48" t="s">
        <v>548</v>
      </c>
      <c r="U82" s="40"/>
      <c r="V82" s="48" t="s">
        <v>69</v>
      </c>
      <c r="W82" s="40"/>
      <c r="X82" s="29" t="s">
        <v>699</v>
      </c>
      <c r="Y82" s="3" t="s">
        <v>776</v>
      </c>
      <c r="Z82" s="7"/>
      <c r="AA82" s="3" t="s">
        <v>69</v>
      </c>
      <c r="AB82" s="3"/>
      <c r="AC82" s="3"/>
      <c r="AD82" s="6" t="s">
        <v>69</v>
      </c>
      <c r="AE82" s="6"/>
      <c r="AF82" s="6" t="s">
        <v>69</v>
      </c>
      <c r="AG82" s="87"/>
      <c r="AH82" s="72"/>
      <c r="AI82" s="105" t="s">
        <v>24</v>
      </c>
      <c r="AJ82" s="72"/>
      <c r="AK82" s="37" t="s">
        <v>50</v>
      </c>
      <c r="AL82" s="38"/>
      <c r="AM82" s="78"/>
      <c r="AN82" s="37"/>
    </row>
    <row r="83" spans="1:40" ht="176.5" customHeight="1" x14ac:dyDescent="0.35">
      <c r="A83" s="75" t="s">
        <v>549</v>
      </c>
      <c r="B83" s="70"/>
      <c r="C83" s="37">
        <v>2006</v>
      </c>
      <c r="D83" s="35" t="s">
        <v>550</v>
      </c>
      <c r="E83" s="40"/>
      <c r="F83" s="66" t="s">
        <v>64</v>
      </c>
      <c r="G83" s="9">
        <v>135</v>
      </c>
      <c r="H83" s="9">
        <v>19.100000000000001</v>
      </c>
      <c r="I83" s="17" t="s">
        <v>545</v>
      </c>
      <c r="J83" s="72"/>
      <c r="K83" s="82" t="s">
        <v>39</v>
      </c>
      <c r="L83" s="78"/>
      <c r="M83" s="66" t="s">
        <v>647</v>
      </c>
      <c r="N83" s="18" t="s">
        <v>551</v>
      </c>
      <c r="O83" s="78"/>
      <c r="P83" s="66" t="s">
        <v>727</v>
      </c>
      <c r="Q83" s="17" t="s">
        <v>552</v>
      </c>
      <c r="R83" s="78"/>
      <c r="S83" s="59" t="s">
        <v>22</v>
      </c>
      <c r="T83" s="48" t="s">
        <v>553</v>
      </c>
      <c r="U83" s="40"/>
      <c r="V83" s="48" t="s">
        <v>702</v>
      </c>
      <c r="W83" s="40"/>
      <c r="X83" s="29" t="s">
        <v>702</v>
      </c>
      <c r="Y83" s="3" t="s">
        <v>777</v>
      </c>
      <c r="Z83" s="7" t="s">
        <v>69</v>
      </c>
      <c r="AA83" s="3" t="s">
        <v>69</v>
      </c>
      <c r="AB83" s="3"/>
      <c r="AC83" s="3"/>
      <c r="AD83" s="6" t="s">
        <v>52</v>
      </c>
      <c r="AE83" s="6" t="s">
        <v>52</v>
      </c>
      <c r="AF83" s="6" t="s">
        <v>52</v>
      </c>
      <c r="AG83" s="87" t="s">
        <v>52</v>
      </c>
      <c r="AH83" s="72"/>
      <c r="AI83" s="105" t="s">
        <v>24</v>
      </c>
      <c r="AJ83" s="72"/>
      <c r="AK83" s="37" t="s">
        <v>50</v>
      </c>
      <c r="AL83" s="38"/>
      <c r="AM83" s="78"/>
      <c r="AN83" s="37"/>
    </row>
    <row r="84" spans="1:40" ht="208" customHeight="1" x14ac:dyDescent="0.35">
      <c r="A84" s="75" t="s">
        <v>554</v>
      </c>
      <c r="B84" s="70"/>
      <c r="C84" s="37">
        <v>2020</v>
      </c>
      <c r="D84" s="35" t="s">
        <v>555</v>
      </c>
      <c r="E84" s="40"/>
      <c r="F84" s="66" t="s">
        <v>64</v>
      </c>
      <c r="G84" s="9">
        <v>230</v>
      </c>
      <c r="H84" s="9" t="s">
        <v>556</v>
      </c>
      <c r="I84" s="17" t="s">
        <v>557</v>
      </c>
      <c r="J84" s="72"/>
      <c r="K84" s="82" t="s">
        <v>39</v>
      </c>
      <c r="L84" s="78"/>
      <c r="M84" s="66" t="s">
        <v>647</v>
      </c>
      <c r="N84" s="18" t="s">
        <v>460</v>
      </c>
      <c r="O84" s="78"/>
      <c r="P84" s="66" t="s">
        <v>727</v>
      </c>
      <c r="Q84" s="17" t="s">
        <v>558</v>
      </c>
      <c r="R84" s="78"/>
      <c r="S84" s="59" t="s">
        <v>75</v>
      </c>
      <c r="T84" s="48" t="s">
        <v>559</v>
      </c>
      <c r="U84" s="40"/>
      <c r="V84" s="48" t="s">
        <v>50</v>
      </c>
      <c r="W84" s="40"/>
      <c r="X84" s="29" t="s">
        <v>702</v>
      </c>
      <c r="Y84" s="3" t="s">
        <v>781</v>
      </c>
      <c r="Z84" s="7" t="s">
        <v>69</v>
      </c>
      <c r="AA84" s="3"/>
      <c r="AB84" s="3"/>
      <c r="AC84" s="3"/>
      <c r="AD84" s="6" t="s">
        <v>52</v>
      </c>
      <c r="AE84" s="6" t="s">
        <v>52</v>
      </c>
      <c r="AF84" s="6" t="s">
        <v>52</v>
      </c>
      <c r="AG84" s="87" t="s">
        <v>52</v>
      </c>
      <c r="AH84" s="72"/>
      <c r="AI84" s="105" t="s">
        <v>77</v>
      </c>
      <c r="AJ84" s="72"/>
      <c r="AK84" s="37" t="s">
        <v>69</v>
      </c>
      <c r="AL84" s="14" t="s">
        <v>741</v>
      </c>
      <c r="AM84" s="72"/>
      <c r="AN84" s="37" t="s">
        <v>739</v>
      </c>
    </row>
    <row r="85" spans="1:40" ht="139.5" customHeight="1" x14ac:dyDescent="0.35">
      <c r="A85" s="75" t="s">
        <v>560</v>
      </c>
      <c r="B85" s="70"/>
      <c r="C85" s="37">
        <v>2020</v>
      </c>
      <c r="D85" s="35" t="s">
        <v>561</v>
      </c>
      <c r="E85" s="40"/>
      <c r="F85" s="66" t="s">
        <v>64</v>
      </c>
      <c r="G85" s="9">
        <v>9</v>
      </c>
      <c r="H85" s="9" t="s">
        <v>41</v>
      </c>
      <c r="I85" s="17" t="s">
        <v>108</v>
      </c>
      <c r="J85" s="72"/>
      <c r="K85" s="82" t="s">
        <v>487</v>
      </c>
      <c r="L85" s="78"/>
      <c r="M85" s="66" t="s">
        <v>647</v>
      </c>
      <c r="N85" s="17" t="s">
        <v>562</v>
      </c>
      <c r="O85" s="72"/>
      <c r="P85" s="66" t="s">
        <v>727</v>
      </c>
      <c r="Q85" s="18" t="s">
        <v>563</v>
      </c>
      <c r="R85" s="78"/>
      <c r="S85" s="59" t="s">
        <v>22</v>
      </c>
      <c r="T85" s="49" t="s">
        <v>378</v>
      </c>
      <c r="U85" s="42"/>
      <c r="V85" s="48" t="s">
        <v>702</v>
      </c>
      <c r="W85" s="40"/>
      <c r="X85" s="29" t="s">
        <v>702</v>
      </c>
      <c r="Y85" s="3" t="s">
        <v>775</v>
      </c>
      <c r="Z85" s="7"/>
      <c r="AA85" s="3" t="s">
        <v>69</v>
      </c>
      <c r="AB85" s="3" t="s">
        <v>69</v>
      </c>
      <c r="AC85" s="3"/>
      <c r="AD85" s="6" t="s">
        <v>52</v>
      </c>
      <c r="AE85" s="6" t="s">
        <v>52</v>
      </c>
      <c r="AF85" s="6" t="s">
        <v>52</v>
      </c>
      <c r="AG85" s="87" t="s">
        <v>52</v>
      </c>
      <c r="AH85" s="72"/>
      <c r="AI85" s="105" t="s">
        <v>24</v>
      </c>
      <c r="AJ85" s="72"/>
      <c r="AK85" s="37" t="s">
        <v>69</v>
      </c>
      <c r="AL85" s="39" t="s">
        <v>742</v>
      </c>
      <c r="AM85" s="72"/>
      <c r="AN85" s="37" t="s">
        <v>739</v>
      </c>
    </row>
    <row r="86" spans="1:40" ht="159.65" customHeight="1" x14ac:dyDescent="0.35">
      <c r="A86" s="75" t="s">
        <v>564</v>
      </c>
      <c r="B86" s="70"/>
      <c r="C86" s="37">
        <v>2020</v>
      </c>
      <c r="D86" s="35" t="s">
        <v>565</v>
      </c>
      <c r="E86" s="40"/>
      <c r="F86" s="67" t="s">
        <v>437</v>
      </c>
      <c r="G86" s="9">
        <v>24</v>
      </c>
      <c r="H86" s="9" t="s">
        <v>566</v>
      </c>
      <c r="I86" s="18" t="s">
        <v>108</v>
      </c>
      <c r="J86" s="78"/>
      <c r="K86" s="82" t="s">
        <v>567</v>
      </c>
      <c r="L86" s="78"/>
      <c r="M86" s="66" t="s">
        <v>206</v>
      </c>
      <c r="N86" s="17" t="s">
        <v>568</v>
      </c>
      <c r="O86" s="72"/>
      <c r="P86" s="66" t="s">
        <v>50</v>
      </c>
      <c r="Q86" s="17" t="s">
        <v>41</v>
      </c>
      <c r="R86" s="78"/>
      <c r="S86" s="59" t="s">
        <v>22</v>
      </c>
      <c r="T86" s="48" t="s">
        <v>569</v>
      </c>
      <c r="U86" s="40"/>
      <c r="V86" s="48" t="s">
        <v>702</v>
      </c>
      <c r="W86" s="40"/>
      <c r="X86" s="29" t="s">
        <v>702</v>
      </c>
      <c r="Y86" s="3" t="s">
        <v>777</v>
      </c>
      <c r="Z86" s="7" t="s">
        <v>69</v>
      </c>
      <c r="AA86" s="3" t="s">
        <v>69</v>
      </c>
      <c r="AB86" s="3"/>
      <c r="AC86" s="3"/>
      <c r="AD86" s="6" t="s">
        <v>52</v>
      </c>
      <c r="AE86" s="6" t="s">
        <v>52</v>
      </c>
      <c r="AF86" s="6" t="s">
        <v>52</v>
      </c>
      <c r="AG86" s="87" t="s">
        <v>52</v>
      </c>
      <c r="AH86" s="72"/>
      <c r="AI86" s="105" t="s">
        <v>24</v>
      </c>
      <c r="AJ86" s="72"/>
      <c r="AK86" s="37" t="s">
        <v>50</v>
      </c>
      <c r="AL86" s="38"/>
      <c r="AM86" s="78"/>
      <c r="AN86" s="37"/>
    </row>
    <row r="87" spans="1:40" ht="136.5" customHeight="1" x14ac:dyDescent="0.35">
      <c r="A87" s="75" t="s">
        <v>570</v>
      </c>
      <c r="B87" s="70"/>
      <c r="C87" s="37">
        <v>2017</v>
      </c>
      <c r="D87" s="35" t="s">
        <v>571</v>
      </c>
      <c r="E87" s="40"/>
      <c r="F87" s="66" t="s">
        <v>418</v>
      </c>
      <c r="G87" s="9">
        <v>7</v>
      </c>
      <c r="H87" s="9" t="s">
        <v>572</v>
      </c>
      <c r="I87" s="18" t="s">
        <v>108</v>
      </c>
      <c r="J87" s="78"/>
      <c r="K87" s="82" t="s">
        <v>495</v>
      </c>
      <c r="L87" s="78"/>
      <c r="M87" s="66" t="s">
        <v>206</v>
      </c>
      <c r="N87" s="18" t="s">
        <v>206</v>
      </c>
      <c r="O87" s="78"/>
      <c r="P87" s="66" t="s">
        <v>727</v>
      </c>
      <c r="Q87" s="17" t="s">
        <v>573</v>
      </c>
      <c r="R87" s="78"/>
      <c r="S87" s="59" t="s">
        <v>22</v>
      </c>
      <c r="T87" s="48" t="s">
        <v>112</v>
      </c>
      <c r="U87" s="40"/>
      <c r="V87" s="48" t="s">
        <v>702</v>
      </c>
      <c r="W87" s="40"/>
      <c r="X87" s="29" t="s">
        <v>702</v>
      </c>
      <c r="Y87" s="3" t="s">
        <v>33</v>
      </c>
      <c r="Z87" s="7"/>
      <c r="AA87" s="3"/>
      <c r="AB87" s="3" t="s">
        <v>69</v>
      </c>
      <c r="AC87" s="3"/>
      <c r="AD87" s="6" t="s">
        <v>52</v>
      </c>
      <c r="AE87" s="6" t="s">
        <v>52</v>
      </c>
      <c r="AF87" s="6" t="s">
        <v>52</v>
      </c>
      <c r="AG87" s="87" t="s">
        <v>52</v>
      </c>
      <c r="AH87" s="72"/>
      <c r="AI87" s="105" t="s">
        <v>51</v>
      </c>
      <c r="AJ87" s="72"/>
      <c r="AK87" s="37" t="s">
        <v>69</v>
      </c>
      <c r="AL87" s="14" t="s">
        <v>743</v>
      </c>
      <c r="AM87" s="72"/>
      <c r="AN87" s="37" t="s">
        <v>733</v>
      </c>
    </row>
    <row r="88" spans="1:40" ht="205" customHeight="1" x14ac:dyDescent="0.35">
      <c r="A88" s="75" t="s">
        <v>574</v>
      </c>
      <c r="B88" s="70"/>
      <c r="C88" s="37">
        <v>2023</v>
      </c>
      <c r="D88" s="35" t="s">
        <v>575</v>
      </c>
      <c r="E88" s="40"/>
      <c r="F88" s="66" t="s">
        <v>64</v>
      </c>
      <c r="G88" s="9">
        <v>266</v>
      </c>
      <c r="H88" s="9" t="s">
        <v>41</v>
      </c>
      <c r="I88" s="17" t="s">
        <v>576</v>
      </c>
      <c r="J88" s="72"/>
      <c r="K88" s="82" t="s">
        <v>39</v>
      </c>
      <c r="L88" s="78"/>
      <c r="M88" s="66" t="s">
        <v>647</v>
      </c>
      <c r="N88" s="18" t="s">
        <v>577</v>
      </c>
      <c r="O88" s="78"/>
      <c r="P88" s="66" t="s">
        <v>727</v>
      </c>
      <c r="Q88" s="17" t="s">
        <v>578</v>
      </c>
      <c r="R88" s="78"/>
      <c r="S88" s="59" t="s">
        <v>48</v>
      </c>
      <c r="T88" s="48" t="s">
        <v>579</v>
      </c>
      <c r="U88" s="40"/>
      <c r="V88" s="48" t="s">
        <v>50</v>
      </c>
      <c r="W88" s="40"/>
      <c r="X88" s="29" t="s">
        <v>702</v>
      </c>
      <c r="Y88" s="3" t="s">
        <v>782</v>
      </c>
      <c r="Z88" s="7" t="s">
        <v>69</v>
      </c>
      <c r="AA88" s="3" t="s">
        <v>69</v>
      </c>
      <c r="AB88" s="3" t="s">
        <v>69</v>
      </c>
      <c r="AC88" s="3"/>
      <c r="AD88" s="6" t="s">
        <v>52</v>
      </c>
      <c r="AE88" s="6" t="s">
        <v>52</v>
      </c>
      <c r="AF88" s="6" t="s">
        <v>52</v>
      </c>
      <c r="AG88" s="87" t="s">
        <v>52</v>
      </c>
      <c r="AH88" s="72"/>
      <c r="AI88" s="105" t="s">
        <v>77</v>
      </c>
      <c r="AJ88" s="72"/>
      <c r="AK88" s="37" t="s">
        <v>50</v>
      </c>
      <c r="AL88" s="38"/>
      <c r="AM88" s="78"/>
      <c r="AN88" s="37"/>
    </row>
    <row r="89" spans="1:40" ht="158.5" customHeight="1" thickBot="1" x14ac:dyDescent="0.4">
      <c r="A89" s="81" t="s">
        <v>580</v>
      </c>
      <c r="B89" s="70"/>
      <c r="C89" s="43">
        <v>2022</v>
      </c>
      <c r="D89" s="35" t="s">
        <v>581</v>
      </c>
      <c r="E89" s="40"/>
      <c r="F89" s="68" t="s">
        <v>64</v>
      </c>
      <c r="G89" s="9">
        <v>23</v>
      </c>
      <c r="H89" s="9" t="s">
        <v>582</v>
      </c>
      <c r="I89" s="17" t="s">
        <v>583</v>
      </c>
      <c r="J89" s="85"/>
      <c r="K89" s="82" t="s">
        <v>39</v>
      </c>
      <c r="L89" s="78"/>
      <c r="M89" s="68" t="s">
        <v>647</v>
      </c>
      <c r="N89" s="18" t="s">
        <v>584</v>
      </c>
      <c r="O89" s="78"/>
      <c r="P89" s="68" t="s">
        <v>727</v>
      </c>
      <c r="Q89" s="17" t="s">
        <v>585</v>
      </c>
      <c r="R89" s="78"/>
      <c r="S89" s="61" t="s">
        <v>22</v>
      </c>
      <c r="T89" s="49" t="s">
        <v>112</v>
      </c>
      <c r="U89" s="42"/>
      <c r="V89" s="56" t="s">
        <v>702</v>
      </c>
      <c r="W89" s="40"/>
      <c r="X89" s="51" t="s">
        <v>702</v>
      </c>
      <c r="Y89" s="3" t="s">
        <v>778</v>
      </c>
      <c r="Z89" s="7" t="s">
        <v>69</v>
      </c>
      <c r="AA89" s="3" t="s">
        <v>69</v>
      </c>
      <c r="AB89" s="3" t="s">
        <v>69</v>
      </c>
      <c r="AC89" s="3"/>
      <c r="AD89" s="6" t="s">
        <v>52</v>
      </c>
      <c r="AE89" s="6" t="s">
        <v>52</v>
      </c>
      <c r="AF89" s="6" t="s">
        <v>52</v>
      </c>
      <c r="AG89" s="87" t="s">
        <v>52</v>
      </c>
      <c r="AH89" s="85"/>
      <c r="AI89" s="107" t="s">
        <v>77</v>
      </c>
      <c r="AJ89" s="72"/>
      <c r="AK89" s="43" t="s">
        <v>50</v>
      </c>
      <c r="AL89" s="38"/>
      <c r="AM89" s="78"/>
      <c r="AN89" s="43"/>
    </row>
    <row r="90" spans="1:40" x14ac:dyDescent="0.35">
      <c r="B90" s="44">
        <v>2005</v>
      </c>
      <c r="C90" s="45">
        <f>COUNTIF(C3:C89, "2005")</f>
        <v>1</v>
      </c>
      <c r="E90" s="44" t="s">
        <v>17</v>
      </c>
      <c r="F90" s="45">
        <f>COUNTIF(F1:F89,"Malta")</f>
        <v>1</v>
      </c>
      <c r="K90">
        <f>COUNTIF(K3:K89, "Mix")</f>
        <v>45</v>
      </c>
      <c r="L90" s="44" t="s">
        <v>647</v>
      </c>
      <c r="M90" s="45">
        <f>COUNTIF(M3:M89, "Student-athlete")</f>
        <v>49</v>
      </c>
      <c r="O90" s="44" t="s">
        <v>727</v>
      </c>
      <c r="P90" s="45">
        <f>COUNTIF(P3:P89, "Y with stats")</f>
        <v>43</v>
      </c>
      <c r="R90" s="44" t="s">
        <v>48</v>
      </c>
      <c r="S90" s="45">
        <f>COUNTIF(S3:S89, "Quantitative")</f>
        <v>43</v>
      </c>
      <c r="U90" s="44" t="s">
        <v>69</v>
      </c>
      <c r="V90" s="57">
        <f>COUNTIF(V3:V89, "Y")</f>
        <v>28</v>
      </c>
      <c r="W90" s="44" t="s">
        <v>699</v>
      </c>
      <c r="X90" s="45">
        <f>COUNTIF(X3:X89, "Multidimensional")</f>
        <v>18</v>
      </c>
      <c r="Z90">
        <f>COUNTIF(Z3:Z89, "Y")</f>
        <v>28</v>
      </c>
      <c r="AA90">
        <f>COUNTIF(AA3:AA89, "Y")</f>
        <v>67</v>
      </c>
      <c r="AB90">
        <f>COUNTIF(AB3:AB89, "Y")</f>
        <v>50</v>
      </c>
      <c r="AC90">
        <f>COUNTIF(AC3:AC89, "Y")</f>
        <v>2</v>
      </c>
      <c r="AD90">
        <f>COUNTIF(AD3:AD89, "Y")</f>
        <v>17</v>
      </c>
      <c r="AE90">
        <f t="shared" ref="AE90:AG90" si="0">COUNTIF(AE3:AE89, "Y")</f>
        <v>15</v>
      </c>
      <c r="AF90">
        <f t="shared" si="0"/>
        <v>10</v>
      </c>
      <c r="AG90">
        <f t="shared" si="0"/>
        <v>10</v>
      </c>
      <c r="AH90" s="54" t="s">
        <v>24</v>
      </c>
      <c r="AI90" s="45">
        <f>COUNTIF(AI3:AI89, "Formal")</f>
        <v>46</v>
      </c>
      <c r="AJ90" s="79" t="s">
        <v>69</v>
      </c>
      <c r="AK90" s="45">
        <f>COUNTIF(AK3:AK89, "Y")</f>
        <v>21</v>
      </c>
      <c r="AM90" s="44" t="s">
        <v>739</v>
      </c>
      <c r="AN90" s="45">
        <f>COUNTIF(AN3:AN89, "All")</f>
        <v>8</v>
      </c>
    </row>
    <row r="91" spans="1:40" ht="15" thickBot="1" x14ac:dyDescent="0.4">
      <c r="B91" s="52">
        <v>2006</v>
      </c>
      <c r="C91" s="53">
        <f>COUNTIF(C3:C89, "2006")</f>
        <v>1</v>
      </c>
      <c r="E91" s="52" t="s">
        <v>27</v>
      </c>
      <c r="F91" s="53">
        <f>COUNTIF(F1:F89,"Australia")</f>
        <v>3</v>
      </c>
      <c r="L91" s="52" t="s">
        <v>47</v>
      </c>
      <c r="M91" s="53">
        <f>COUNTIF(M3:M89, "Elite")</f>
        <v>30</v>
      </c>
      <c r="O91" s="52" t="s">
        <v>728</v>
      </c>
      <c r="P91" s="53">
        <f>COUNTIF(P3:P89, "Y with no stats")</f>
        <v>3</v>
      </c>
      <c r="R91" s="52" t="s">
        <v>22</v>
      </c>
      <c r="S91" s="53">
        <f>COUNTIF(S3:S89, "Qualitative")</f>
        <v>30</v>
      </c>
      <c r="U91" s="52" t="s">
        <v>50</v>
      </c>
      <c r="V91" s="18">
        <f>COUNTIF(V4:V90, "N")</f>
        <v>29</v>
      </c>
      <c r="W91" s="52" t="s">
        <v>701</v>
      </c>
      <c r="X91" s="53">
        <f>COUNTIF(X3:X89, "Unidimensional")</f>
        <v>10</v>
      </c>
      <c r="AH91" s="52" t="s">
        <v>146</v>
      </c>
      <c r="AI91" s="53">
        <f>COUNTIF(AI3:AI90, "Semi-formal")</f>
        <v>2</v>
      </c>
      <c r="AJ91" s="80" t="s">
        <v>50</v>
      </c>
      <c r="AK91" s="47">
        <f>COUNTIF(AK3:AK89, "N")</f>
        <v>66</v>
      </c>
      <c r="AM91" s="46" t="s">
        <v>766</v>
      </c>
      <c r="AN91" s="47">
        <v>13</v>
      </c>
    </row>
    <row r="92" spans="1:40" ht="15" thickBot="1" x14ac:dyDescent="0.4">
      <c r="B92" s="52">
        <v>2007</v>
      </c>
      <c r="C92" s="53">
        <f>COUNTIF(C3:C90, "2007")</f>
        <v>0</v>
      </c>
      <c r="E92" s="52" t="s">
        <v>36</v>
      </c>
      <c r="F92" s="53">
        <f>COUNTIF(F1:F89,"Sweden")</f>
        <v>2</v>
      </c>
      <c r="L92" s="62" t="s">
        <v>772</v>
      </c>
      <c r="M92" s="63">
        <f>COUNTIF(M3:M89, "Semi/sub-elite")</f>
        <v>2</v>
      </c>
      <c r="O92" s="52" t="s">
        <v>50</v>
      </c>
      <c r="P92" s="53">
        <f>COUNTIF(P3:P89, "N")</f>
        <v>40</v>
      </c>
      <c r="R92" s="46" t="s">
        <v>75</v>
      </c>
      <c r="S92" s="47">
        <f>COUNTIF(S3:S89, "Mixed methods")</f>
        <v>14</v>
      </c>
      <c r="U92" s="52"/>
      <c r="V92" s="18">
        <f>SUM(V90:V91)</f>
        <v>57</v>
      </c>
      <c r="W92" s="52"/>
      <c r="X92" s="53">
        <f>SUM(X90:X91)</f>
        <v>28</v>
      </c>
      <c r="AH92" s="52" t="s">
        <v>77</v>
      </c>
      <c r="AI92" s="53">
        <f>COUNTIF(AI3:AI91, "Formal and semi-formal")</f>
        <v>23</v>
      </c>
      <c r="AK92">
        <f>SUM(AK90:AK91)</f>
        <v>87</v>
      </c>
      <c r="AN92">
        <f>SUM(AN90:AN91)</f>
        <v>21</v>
      </c>
    </row>
    <row r="93" spans="1:40" ht="15" thickBot="1" x14ac:dyDescent="0.4">
      <c r="B93" s="52">
        <v>2008</v>
      </c>
      <c r="C93" s="53">
        <f>COUNTIF(C3:C90, "2008")</f>
        <v>0</v>
      </c>
      <c r="E93" s="52" t="s">
        <v>64</v>
      </c>
      <c r="F93" s="53">
        <f>COUNTIF(F1:F89,"USA")</f>
        <v>45</v>
      </c>
      <c r="L93" s="46" t="s">
        <v>39</v>
      </c>
      <c r="M93" s="47">
        <f>COUNTIF(M3:M89, "Mix")</f>
        <v>6</v>
      </c>
      <c r="O93" s="46" t="s">
        <v>51</v>
      </c>
      <c r="P93" s="47">
        <f>COUNTIF(P3:P89, "Unclear")</f>
        <v>1</v>
      </c>
      <c r="S93">
        <f>SUM(S90:S92)</f>
        <v>87</v>
      </c>
      <c r="U93" s="46" t="s">
        <v>702</v>
      </c>
      <c r="V93" s="58">
        <f>COUNTIF(V3:V89, "NA")</f>
        <v>30</v>
      </c>
      <c r="W93" s="46" t="s">
        <v>702</v>
      </c>
      <c r="X93" s="47">
        <f>COUNTIF(X3:X89, "NA")</f>
        <v>59</v>
      </c>
      <c r="AH93" s="46" t="s">
        <v>51</v>
      </c>
      <c r="AI93" s="47">
        <f>COUNTIF(AI3:AI92, "Unclear")</f>
        <v>16</v>
      </c>
    </row>
    <row r="94" spans="1:40" ht="29" x14ac:dyDescent="0.35">
      <c r="B94" s="52">
        <v>2009</v>
      </c>
      <c r="C94" s="53">
        <f>COUNTIF(C3:C90, "2009")</f>
        <v>1</v>
      </c>
      <c r="E94" s="64" t="s">
        <v>72</v>
      </c>
      <c r="F94" s="53">
        <f>COUNTIF(F1:F89,"United Kingdom or Great Britain")</f>
        <v>1</v>
      </c>
      <c r="M94">
        <f>SUM(M90:M93)</f>
        <v>87</v>
      </c>
      <c r="P94">
        <f>SUM(P90:P93)</f>
        <v>87</v>
      </c>
      <c r="V94">
        <f>SUM(V92:V93)</f>
        <v>87</v>
      </c>
      <c r="X94">
        <f>SUM(X92:X93)</f>
        <v>87</v>
      </c>
      <c r="AI94">
        <f>SUM(AI90:AI93)</f>
        <v>87</v>
      </c>
    </row>
    <row r="95" spans="1:40" x14ac:dyDescent="0.35">
      <c r="B95" s="52">
        <v>2010</v>
      </c>
      <c r="C95" s="53">
        <f>COUNTIF(C3:C90, "2010")</f>
        <v>0</v>
      </c>
      <c r="E95" s="52" t="s">
        <v>100</v>
      </c>
      <c r="F95" s="53">
        <f>COUNTIF(F1:F89,"Canada")</f>
        <v>5</v>
      </c>
    </row>
    <row r="96" spans="1:40" x14ac:dyDescent="0.35">
      <c r="B96" s="52">
        <v>2011</v>
      </c>
      <c r="C96" s="53">
        <f>COUNTIF(C4:C90, "2011")</f>
        <v>0</v>
      </c>
      <c r="E96" s="52" t="s">
        <v>149</v>
      </c>
      <c r="F96" s="53">
        <f>COUNTIF(F1:F89,"Ireland")</f>
        <v>6</v>
      </c>
    </row>
    <row r="97" spans="2:23" x14ac:dyDescent="0.35">
      <c r="B97" s="52">
        <v>2012</v>
      </c>
      <c r="C97" s="53">
        <f>COUNTIF(C3:C90, "2012")</f>
        <v>2</v>
      </c>
      <c r="E97" s="52" t="s">
        <v>189</v>
      </c>
      <c r="F97" s="53">
        <f>COUNTIF(F1:F89,"Malaysia")</f>
        <v>1</v>
      </c>
    </row>
    <row r="98" spans="2:23" x14ac:dyDescent="0.35">
      <c r="B98" s="52">
        <v>2013</v>
      </c>
      <c r="C98" s="53">
        <f>COUNTIF(C3:C91, "2013")</f>
        <v>2</v>
      </c>
      <c r="E98" s="52" t="s">
        <v>39</v>
      </c>
      <c r="F98" s="53">
        <f>COUNTIF(F1:F89,"Mix")</f>
        <v>7</v>
      </c>
    </row>
    <row r="99" spans="2:23" x14ac:dyDescent="0.35">
      <c r="B99" s="52">
        <v>2014</v>
      </c>
      <c r="C99" s="53">
        <f>COUNTIF(C3:C89, "2014")</f>
        <v>2</v>
      </c>
      <c r="E99" s="52" t="s">
        <v>279</v>
      </c>
      <c r="F99" s="53">
        <f>COUNTIF(F1:F89,"Germany")</f>
        <v>2</v>
      </c>
    </row>
    <row r="100" spans="2:23" x14ac:dyDescent="0.35">
      <c r="B100" s="52">
        <v>2015</v>
      </c>
      <c r="C100" s="53">
        <f>COUNTIF(C3:C90, "2015")</f>
        <v>0</v>
      </c>
      <c r="E100" s="52" t="s">
        <v>344</v>
      </c>
      <c r="F100" s="53">
        <f>COUNTIF(F1:F89,"Aotearoa New Zealand")</f>
        <v>1</v>
      </c>
    </row>
    <row r="101" spans="2:23" x14ac:dyDescent="0.35">
      <c r="B101" s="52">
        <v>2016</v>
      </c>
      <c r="C101" s="53">
        <f>COUNTIF(C3:C89, "2016")</f>
        <v>5</v>
      </c>
      <c r="E101" s="52" t="s">
        <v>399</v>
      </c>
      <c r="F101" s="53">
        <f>COUNTIF(F1:F89,"Japan")</f>
        <v>3</v>
      </c>
    </row>
    <row r="102" spans="2:23" x14ac:dyDescent="0.35">
      <c r="B102" s="52">
        <v>2017</v>
      </c>
      <c r="C102" s="53">
        <f>COUNTIF(C3:C89, "2017")</f>
        <v>6</v>
      </c>
      <c r="E102" s="52" t="s">
        <v>418</v>
      </c>
      <c r="F102" s="53">
        <f>COUNTIF(F3:F89,"UK")</f>
        <v>7</v>
      </c>
    </row>
    <row r="103" spans="2:23" x14ac:dyDescent="0.35">
      <c r="B103" s="52">
        <v>2018</v>
      </c>
      <c r="C103" s="53">
        <f>COUNTIF(C3:C89, "2018")</f>
        <v>5</v>
      </c>
      <c r="E103" s="52" t="s">
        <v>437</v>
      </c>
      <c r="F103" s="53">
        <f>COUNTIF(F1:F89,"England")</f>
        <v>2</v>
      </c>
    </row>
    <row r="104" spans="2:23" ht="15" thickBot="1" x14ac:dyDescent="0.4">
      <c r="B104" s="52">
        <v>2019</v>
      </c>
      <c r="C104" s="53">
        <f>COUNTIF(C3:C89, "2019")</f>
        <v>7</v>
      </c>
      <c r="E104" s="46" t="s">
        <v>507</v>
      </c>
      <c r="F104" s="47">
        <f>COUNTIF(F1:F89,"Iceland")</f>
        <v>1</v>
      </c>
    </row>
    <row r="105" spans="2:23" x14ac:dyDescent="0.35">
      <c r="B105" s="52">
        <v>2020</v>
      </c>
      <c r="C105" s="53">
        <f>COUNTIF(C3:C89, "2020")</f>
        <v>10</v>
      </c>
      <c r="F105">
        <f ca="1">SUM(F90:F109)</f>
        <v>87</v>
      </c>
    </row>
    <row r="106" spans="2:23" x14ac:dyDescent="0.35">
      <c r="B106" s="52">
        <v>2021</v>
      </c>
      <c r="C106" s="53">
        <f>COUNTIF(C3:C89, "2021")</f>
        <v>7</v>
      </c>
    </row>
    <row r="107" spans="2:23" x14ac:dyDescent="0.35">
      <c r="B107" s="52">
        <v>2022</v>
      </c>
      <c r="C107" s="53">
        <f>COUNTIF(C3:C89, "2022")</f>
        <v>17</v>
      </c>
    </row>
    <row r="108" spans="2:23" x14ac:dyDescent="0.35">
      <c r="B108" s="52">
        <v>2023</v>
      </c>
      <c r="C108" s="53">
        <f>COUNTIF(C3:C89, "2023")</f>
        <v>18</v>
      </c>
    </row>
    <row r="109" spans="2:23" ht="15" thickBot="1" x14ac:dyDescent="0.4">
      <c r="B109" s="46">
        <v>2024</v>
      </c>
      <c r="C109" s="47">
        <f>COUNTIF(C3:C89, "2024")</f>
        <v>3</v>
      </c>
      <c r="E109" s="1"/>
    </row>
    <row r="110" spans="2:23" x14ac:dyDescent="0.35">
      <c r="C110">
        <f>SUM(C90:C109)</f>
        <v>87</v>
      </c>
    </row>
    <row r="112" spans="2:23" x14ac:dyDescent="0.35">
      <c r="W112" s="1"/>
    </row>
    <row r="115" spans="23:23" x14ac:dyDescent="0.35">
      <c r="W115" s="1"/>
    </row>
  </sheetData>
  <autoFilter ref="A1:AN110" xr:uid="{00000000-0001-0000-0000-000000000000}">
    <filterColumn colId="1" showButton="0"/>
    <filterColumn colId="4" showButton="0"/>
    <filterColumn colId="9" showButton="0"/>
    <filterColumn colId="11" showButton="0"/>
    <filterColumn colId="12" showButton="0"/>
    <filterColumn colId="14" showButton="0"/>
    <filterColumn colId="15" showButton="0"/>
    <filterColumn colId="17" showButton="0"/>
    <filterColumn colId="18" showButton="0"/>
    <filterColumn colId="20" showButton="0"/>
    <filterColumn colId="21" showButton="0"/>
    <filterColumn colId="22" showButton="0"/>
    <filterColumn colId="24" showButton="0"/>
    <filterColumn colId="25" showButton="0"/>
    <filterColumn colId="26" showButton="0"/>
    <filterColumn colId="27" showButton="0"/>
    <filterColumn colId="29" showButton="0"/>
    <filterColumn colId="30" showButton="0"/>
    <filterColumn colId="31" showButton="0"/>
    <filterColumn colId="33" showButton="0"/>
    <filterColumn colId="35" showButton="0"/>
    <filterColumn colId="36" showButton="0"/>
    <filterColumn colId="37" showButton="0"/>
    <filterColumn colId="38" showButton="0"/>
  </autoFilter>
  <sortState xmlns:xlrd2="http://schemas.microsoft.com/office/spreadsheetml/2017/richdata2" ref="A3:AI89">
    <sortCondition ref="A89"/>
  </sortState>
  <mergeCells count="23">
    <mergeCell ref="U1:X1"/>
    <mergeCell ref="O1:Q1"/>
    <mergeCell ref="E1:F2"/>
    <mergeCell ref="L1:N1"/>
    <mergeCell ref="J1:K2"/>
    <mergeCell ref="L2:M2"/>
    <mergeCell ref="O2:P2"/>
    <mergeCell ref="R2:S2"/>
    <mergeCell ref="U2:V2"/>
    <mergeCell ref="W2:X2"/>
    <mergeCell ref="I1:I2"/>
    <mergeCell ref="R1:T1"/>
    <mergeCell ref="A1:A2"/>
    <mergeCell ref="D1:D2"/>
    <mergeCell ref="G1:G2"/>
    <mergeCell ref="H1:H2"/>
    <mergeCell ref="B1:C2"/>
    <mergeCell ref="Y1:AC1"/>
    <mergeCell ref="AD1:AG1"/>
    <mergeCell ref="AJ1:AN1"/>
    <mergeCell ref="AH1:AI2"/>
    <mergeCell ref="AJ2:AK2"/>
    <mergeCell ref="AM2:AN2"/>
  </mergeCells>
  <dataValidations count="2">
    <dataValidation type="list" allowBlank="1" showInputMessage="1" showErrorMessage="1" sqref="AD6:AH6 AE8:AH8" xr:uid="{460AF81C-0AD6-4848-857B-018BD083E6E8}">
      <formula1>$AD$6:$AD$7</formula1>
    </dataValidation>
    <dataValidation type="list" allowBlank="1" showInputMessage="1" showErrorMessage="1" sqref="F160:F1048576" xr:uid="{8D9C6185-C103-45D5-A689-E6B6EB6BD513}">
      <formula1>#REF!</formula1>
    </dataValidation>
  </dataValidations>
  <hyperlinks>
    <hyperlink ref="A31" r:id="rId1" display="https://doi.org/10.7352/IJSP.2023.54.305" xr:uid="{D02EA4B5-ECE4-4D49-B11A-EEF9501F62EE}"/>
    <hyperlink ref="A45" r:id="rId2" display="https://doi.org/10.18848/2152-7857/CGP/v14i02/201-218" xr:uid="{9B91FDE2-FB8F-405C-9E41-C0B8A6D0949D}"/>
    <hyperlink ref="A25" r:id="rId3" display="https://doi.org/10.1080/19357397.2024.2321822" xr:uid="{A768506D-1763-4FCF-B30A-24D85274C9DC}"/>
    <hyperlink ref="A60" r:id="rId4" display="https://doi.org/10.1080/1612197X.2023.2295507" xr:uid="{668DC4D0-0A91-4793-B05F-D46FF4A0F7E0}"/>
    <hyperlink ref="A22" r:id="rId5" display="https://doi.org/10.4085/1062-6050-0334.22" xr:uid="{1D42F915-AA25-4DCA-B384-704E14D4B9B4}"/>
  </hyperlinks>
  <pageMargins left="0.70866141732283472" right="0.70866141732283472" top="0.74803149606299213" bottom="0.74803149606299213" header="0.31496062992125984" footer="0.31496062992125984"/>
  <pageSetup paperSize="9" scale="24" fitToHeight="9" orientation="landscape"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74A67A-C9A1-4FEB-9CF0-6120F707E86C}">
  <dimension ref="A1:AM25"/>
  <sheetViews>
    <sheetView topLeftCell="Z1" workbookViewId="0">
      <selection activeCell="AH2" sqref="AH2"/>
    </sheetView>
  </sheetViews>
  <sheetFormatPr defaultRowHeight="14.5" x14ac:dyDescent="0.35"/>
  <cols>
    <col min="1" max="1" width="32.54296875" customWidth="1"/>
    <col min="2" max="2" width="8.453125" customWidth="1"/>
    <col min="3" max="3" width="12.36328125" customWidth="1"/>
    <col min="4" max="4" width="108.453125" customWidth="1"/>
    <col min="5" max="5" width="10.08984375" customWidth="1"/>
    <col min="6" max="6" width="21.7265625" customWidth="1"/>
    <col min="7" max="7" width="31.26953125" customWidth="1"/>
    <col min="8" max="8" width="27" customWidth="1"/>
    <col min="9" max="9" width="28.453125" customWidth="1"/>
    <col min="10" max="10" width="29.54296875" customWidth="1"/>
    <col min="11" max="11" width="24" customWidth="1"/>
    <col min="12" max="12" width="27.453125" customWidth="1"/>
    <col min="13" max="13" width="10.81640625" customWidth="1"/>
    <col min="14" max="14" width="15.54296875" customWidth="1"/>
    <col min="15" max="15" width="38.1796875" customWidth="1"/>
    <col min="16" max="16" width="14.6328125" customWidth="1"/>
    <col min="17" max="17" width="17.36328125" customWidth="1"/>
    <col min="18" max="18" width="23.453125" customWidth="1"/>
    <col min="19" max="19" width="16.6328125" customWidth="1"/>
    <col min="20" max="20" width="28.1796875" customWidth="1"/>
    <col min="21" max="21" width="23" customWidth="1"/>
    <col min="22" max="22" width="19.1796875" customWidth="1"/>
    <col min="23" max="23" width="20.26953125" customWidth="1"/>
    <col min="24" max="24" width="19.81640625" customWidth="1"/>
    <col min="25" max="25" width="18" customWidth="1"/>
    <col min="26" max="26" width="154.453125" customWidth="1"/>
    <col min="27" max="27" width="15.1796875" customWidth="1"/>
    <col min="28" max="28" width="17.453125" customWidth="1"/>
    <col min="29" max="29" width="16.453125" customWidth="1"/>
    <col min="30" max="30" width="16.6328125" customWidth="1"/>
    <col min="31" max="31" width="15.453125" customWidth="1"/>
    <col min="32" max="32" width="15.1796875" customWidth="1"/>
    <col min="33" max="33" width="17.26953125" customWidth="1"/>
    <col min="34" max="35" width="15.90625" customWidth="1"/>
    <col min="36" max="36" width="17.08984375" customWidth="1"/>
    <col min="37" max="37" width="20.36328125" customWidth="1"/>
    <col min="38" max="38" width="14.90625" customWidth="1"/>
    <col min="39" max="39" width="18.453125" customWidth="1"/>
  </cols>
  <sheetData>
    <row r="1" spans="1:39" ht="72.5" customHeight="1" x14ac:dyDescent="0.35">
      <c r="A1" s="166" t="s">
        <v>0</v>
      </c>
      <c r="B1" s="165" t="s">
        <v>1</v>
      </c>
      <c r="C1" s="165"/>
      <c r="D1" s="168" t="s">
        <v>2</v>
      </c>
      <c r="E1" s="167" t="s">
        <v>3</v>
      </c>
      <c r="F1" s="167"/>
      <c r="G1" s="157" t="s">
        <v>586</v>
      </c>
      <c r="H1" s="157" t="s">
        <v>587</v>
      </c>
      <c r="I1" s="157" t="s">
        <v>588</v>
      </c>
      <c r="J1" s="157" t="s">
        <v>589</v>
      </c>
      <c r="K1" s="157" t="s">
        <v>590</v>
      </c>
      <c r="L1" s="157" t="s">
        <v>7</v>
      </c>
      <c r="M1" s="157" t="s">
        <v>8</v>
      </c>
      <c r="N1" s="157"/>
      <c r="O1" s="157"/>
      <c r="P1" s="172" t="s">
        <v>724</v>
      </c>
      <c r="Q1" s="172"/>
      <c r="R1" s="172"/>
      <c r="S1" s="159" t="s">
        <v>591</v>
      </c>
      <c r="T1" s="171"/>
      <c r="U1" s="135" t="s">
        <v>592</v>
      </c>
      <c r="V1" s="164"/>
      <c r="W1" s="164"/>
      <c r="X1" s="164"/>
      <c r="Y1" s="136"/>
      <c r="Z1" s="23"/>
      <c r="AA1" s="157" t="s">
        <v>11</v>
      </c>
      <c r="AB1" s="157"/>
      <c r="AC1" s="157" t="s">
        <v>755</v>
      </c>
      <c r="AD1" s="157"/>
      <c r="AE1" s="169" t="s">
        <v>703</v>
      </c>
      <c r="AF1" s="169"/>
      <c r="AG1" s="169"/>
      <c r="AH1" s="169"/>
      <c r="AI1" s="168" t="s">
        <v>698</v>
      </c>
      <c r="AJ1" s="168"/>
      <c r="AK1" s="168"/>
      <c r="AL1" s="168"/>
      <c r="AM1" s="168"/>
    </row>
    <row r="2" spans="1:39" ht="75.75" customHeight="1" x14ac:dyDescent="0.35">
      <c r="A2" s="166"/>
      <c r="B2" s="165"/>
      <c r="C2" s="165"/>
      <c r="D2" s="168"/>
      <c r="E2" s="167"/>
      <c r="F2" s="167"/>
      <c r="G2" s="157"/>
      <c r="H2" s="157"/>
      <c r="I2" s="157"/>
      <c r="J2" s="157"/>
      <c r="K2" s="157"/>
      <c r="L2" s="157"/>
      <c r="M2" s="157" t="s">
        <v>771</v>
      </c>
      <c r="N2" s="157"/>
      <c r="O2" s="30" t="s">
        <v>725</v>
      </c>
      <c r="P2" s="157" t="s">
        <v>726</v>
      </c>
      <c r="Q2" s="157"/>
      <c r="R2" s="32" t="s">
        <v>725</v>
      </c>
      <c r="S2" s="159"/>
      <c r="T2" s="171"/>
      <c r="U2" s="34"/>
      <c r="V2" s="34" t="s">
        <v>685</v>
      </c>
      <c r="W2" s="34" t="s">
        <v>13</v>
      </c>
      <c r="X2" s="34" t="s">
        <v>722</v>
      </c>
      <c r="Y2" s="34" t="s">
        <v>51</v>
      </c>
      <c r="Z2" s="24" t="s">
        <v>723</v>
      </c>
      <c r="AA2" s="157"/>
      <c r="AB2" s="157"/>
      <c r="AC2" s="157"/>
      <c r="AD2" s="157"/>
      <c r="AE2" s="117" t="s">
        <v>708</v>
      </c>
      <c r="AF2" s="117" t="s">
        <v>709</v>
      </c>
      <c r="AG2" s="117" t="s">
        <v>756</v>
      </c>
      <c r="AH2" s="117" t="s">
        <v>717</v>
      </c>
      <c r="AI2" s="170" t="s">
        <v>719</v>
      </c>
      <c r="AJ2" s="170"/>
      <c r="AK2" s="27" t="s">
        <v>752</v>
      </c>
      <c r="AL2" s="170" t="s">
        <v>773</v>
      </c>
      <c r="AM2" s="170"/>
    </row>
    <row r="3" spans="1:39" ht="346.5" customHeight="1" x14ac:dyDescent="0.35">
      <c r="A3" s="88" t="s">
        <v>593</v>
      </c>
      <c r="B3" s="69"/>
      <c r="C3" s="90">
        <v>2014</v>
      </c>
      <c r="D3" s="35" t="s">
        <v>594</v>
      </c>
      <c r="E3" s="93"/>
      <c r="F3" s="66" t="s">
        <v>64</v>
      </c>
      <c r="G3" s="9">
        <v>32</v>
      </c>
      <c r="H3" s="9" t="s">
        <v>595</v>
      </c>
      <c r="I3" s="9" t="s">
        <v>52</v>
      </c>
      <c r="J3" s="10" t="s">
        <v>596</v>
      </c>
      <c r="K3" s="10" t="s">
        <v>597</v>
      </c>
      <c r="L3" s="17" t="s">
        <v>598</v>
      </c>
      <c r="M3" s="93"/>
      <c r="N3" s="83" t="s">
        <v>647</v>
      </c>
      <c r="O3" s="17" t="s">
        <v>135</v>
      </c>
      <c r="P3" s="93"/>
      <c r="Q3" s="83" t="s">
        <v>50</v>
      </c>
      <c r="R3" s="17" t="s">
        <v>599</v>
      </c>
      <c r="S3" s="93"/>
      <c r="T3" s="48" t="s">
        <v>24</v>
      </c>
      <c r="U3" s="13" t="s">
        <v>13</v>
      </c>
      <c r="V3" s="13"/>
      <c r="W3" s="13" t="s">
        <v>69</v>
      </c>
      <c r="X3" s="13"/>
      <c r="Y3" s="13"/>
      <c r="Z3" s="25" t="s">
        <v>600</v>
      </c>
      <c r="AA3" s="12"/>
      <c r="AB3" s="17" t="s">
        <v>50</v>
      </c>
      <c r="AC3" s="93"/>
      <c r="AD3" s="67"/>
      <c r="AE3" s="19" t="s">
        <v>52</v>
      </c>
      <c r="AF3" s="19" t="s">
        <v>52</v>
      </c>
      <c r="AG3" s="19" t="s">
        <v>52</v>
      </c>
      <c r="AH3" s="19" t="s">
        <v>52</v>
      </c>
      <c r="AI3" s="110"/>
      <c r="AJ3" s="4" t="s">
        <v>69</v>
      </c>
      <c r="AK3" s="21" t="s">
        <v>757</v>
      </c>
      <c r="AL3" s="93"/>
      <c r="AM3" s="8" t="s">
        <v>739</v>
      </c>
    </row>
    <row r="4" spans="1:39" ht="409.5" customHeight="1" x14ac:dyDescent="0.35">
      <c r="A4" s="88" t="s">
        <v>601</v>
      </c>
      <c r="B4" s="70"/>
      <c r="C4" s="91">
        <v>2021</v>
      </c>
      <c r="D4" s="35" t="s">
        <v>602</v>
      </c>
      <c r="E4" s="72"/>
      <c r="F4" s="66" t="s">
        <v>64</v>
      </c>
      <c r="G4" s="10" t="s">
        <v>603</v>
      </c>
      <c r="H4" s="9" t="s">
        <v>595</v>
      </c>
      <c r="I4" s="10" t="s">
        <v>52</v>
      </c>
      <c r="J4" s="9" t="s">
        <v>604</v>
      </c>
      <c r="K4" s="10" t="s">
        <v>605</v>
      </c>
      <c r="L4" s="18" t="s">
        <v>39</v>
      </c>
      <c r="M4" s="78"/>
      <c r="N4" s="82" t="s">
        <v>647</v>
      </c>
      <c r="O4" s="17" t="s">
        <v>606</v>
      </c>
      <c r="P4" s="72"/>
      <c r="Q4" s="83" t="s">
        <v>727</v>
      </c>
      <c r="R4" s="17" t="s">
        <v>607</v>
      </c>
      <c r="S4" s="72"/>
      <c r="T4" s="48" t="s">
        <v>24</v>
      </c>
      <c r="U4" s="13" t="s">
        <v>783</v>
      </c>
      <c r="V4" s="5" t="s">
        <v>69</v>
      </c>
      <c r="W4" s="5" t="s">
        <v>69</v>
      </c>
      <c r="X4" s="5"/>
      <c r="Y4" s="13"/>
      <c r="Z4" s="25" t="s">
        <v>754</v>
      </c>
      <c r="AA4" s="12"/>
      <c r="AB4" s="17" t="s">
        <v>69</v>
      </c>
      <c r="AC4" s="72"/>
      <c r="AD4" s="67" t="s">
        <v>699</v>
      </c>
      <c r="AE4" s="19" t="s">
        <v>69</v>
      </c>
      <c r="AF4" s="19" t="s">
        <v>69</v>
      </c>
      <c r="AG4" s="19"/>
      <c r="AH4" s="19" t="s">
        <v>69</v>
      </c>
      <c r="AI4" s="110"/>
      <c r="AJ4" s="4" t="s">
        <v>50</v>
      </c>
      <c r="AK4" s="36"/>
      <c r="AL4" s="78"/>
      <c r="AM4" s="8"/>
    </row>
    <row r="5" spans="1:39" ht="409.5" customHeight="1" x14ac:dyDescent="0.35">
      <c r="A5" s="88" t="s">
        <v>608</v>
      </c>
      <c r="B5" s="70"/>
      <c r="C5" s="90">
        <v>2021</v>
      </c>
      <c r="D5" s="35" t="s">
        <v>609</v>
      </c>
      <c r="E5" s="72"/>
      <c r="F5" s="67" t="s">
        <v>39</v>
      </c>
      <c r="G5" s="9" t="s">
        <v>610</v>
      </c>
      <c r="H5" s="10" t="s">
        <v>595</v>
      </c>
      <c r="I5" s="10" t="s">
        <v>52</v>
      </c>
      <c r="J5" s="9" t="s">
        <v>611</v>
      </c>
      <c r="K5" s="9" t="s">
        <v>612</v>
      </c>
      <c r="L5" s="18" t="s">
        <v>495</v>
      </c>
      <c r="M5" s="78"/>
      <c r="N5" s="82" t="s">
        <v>206</v>
      </c>
      <c r="O5" s="17" t="s">
        <v>613</v>
      </c>
      <c r="P5" s="72"/>
      <c r="Q5" s="83" t="s">
        <v>50</v>
      </c>
      <c r="R5" s="18" t="s">
        <v>41</v>
      </c>
      <c r="S5" s="78"/>
      <c r="T5" s="49" t="s">
        <v>77</v>
      </c>
      <c r="U5" s="5" t="s">
        <v>13</v>
      </c>
      <c r="V5" s="5"/>
      <c r="W5" s="5" t="s">
        <v>69</v>
      </c>
      <c r="X5" s="5"/>
      <c r="Y5" s="13"/>
      <c r="Z5" s="25" t="s">
        <v>614</v>
      </c>
      <c r="AA5" s="12"/>
      <c r="AB5" s="17" t="s">
        <v>69</v>
      </c>
      <c r="AC5" s="72"/>
      <c r="AD5" s="67" t="s">
        <v>699</v>
      </c>
      <c r="AE5" s="19" t="s">
        <v>69</v>
      </c>
      <c r="AF5" s="19"/>
      <c r="AG5" s="19" t="s">
        <v>69</v>
      </c>
      <c r="AH5" s="19" t="s">
        <v>69</v>
      </c>
      <c r="AI5" s="110"/>
      <c r="AJ5" s="4" t="s">
        <v>50</v>
      </c>
      <c r="AK5" s="36"/>
      <c r="AL5" s="78"/>
      <c r="AM5" s="8"/>
    </row>
    <row r="6" spans="1:39" ht="133.5" customHeight="1" x14ac:dyDescent="0.35">
      <c r="A6" s="88" t="s">
        <v>615</v>
      </c>
      <c r="B6" s="70"/>
      <c r="C6" s="90">
        <v>2022</v>
      </c>
      <c r="D6" s="35" t="s">
        <v>616</v>
      </c>
      <c r="E6" s="72"/>
      <c r="F6" s="66" t="s">
        <v>418</v>
      </c>
      <c r="G6" s="9">
        <v>55</v>
      </c>
      <c r="H6" s="9" t="s">
        <v>617</v>
      </c>
      <c r="I6" s="9">
        <v>60</v>
      </c>
      <c r="J6" s="9" t="s">
        <v>618</v>
      </c>
      <c r="K6" s="10" t="s">
        <v>619</v>
      </c>
      <c r="L6" s="18" t="s">
        <v>620</v>
      </c>
      <c r="M6" s="78"/>
      <c r="N6" s="82" t="s">
        <v>206</v>
      </c>
      <c r="O6" s="17" t="s">
        <v>621</v>
      </c>
      <c r="P6" s="72"/>
      <c r="Q6" s="83" t="s">
        <v>50</v>
      </c>
      <c r="R6" s="18" t="s">
        <v>28</v>
      </c>
      <c r="S6" s="78"/>
      <c r="T6" s="48" t="s">
        <v>24</v>
      </c>
      <c r="U6" s="13" t="s">
        <v>13</v>
      </c>
      <c r="V6" s="13"/>
      <c r="W6" s="13" t="s">
        <v>69</v>
      </c>
      <c r="X6" s="13"/>
      <c r="Y6" s="13"/>
      <c r="Z6" s="25" t="s">
        <v>622</v>
      </c>
      <c r="AA6" s="12"/>
      <c r="AB6" s="17" t="s">
        <v>69</v>
      </c>
      <c r="AC6" s="72"/>
      <c r="AD6" s="67" t="s">
        <v>701</v>
      </c>
      <c r="AE6" s="19" t="s">
        <v>69</v>
      </c>
      <c r="AF6" s="19"/>
      <c r="AG6" s="19"/>
      <c r="AH6" s="19"/>
      <c r="AI6" s="110"/>
      <c r="AJ6" s="4" t="s">
        <v>50</v>
      </c>
      <c r="AK6" s="36"/>
      <c r="AL6" s="78"/>
      <c r="AM6" s="8"/>
    </row>
    <row r="7" spans="1:39" ht="213.65" customHeight="1" x14ac:dyDescent="0.35">
      <c r="A7" s="88" t="s">
        <v>623</v>
      </c>
      <c r="B7" s="70"/>
      <c r="C7" s="90">
        <v>2021</v>
      </c>
      <c r="D7" s="35" t="s">
        <v>624</v>
      </c>
      <c r="E7" s="72"/>
      <c r="F7" s="67" t="s">
        <v>64</v>
      </c>
      <c r="G7" s="9">
        <v>48</v>
      </c>
      <c r="H7" s="9" t="s">
        <v>595</v>
      </c>
      <c r="I7" s="10" t="s">
        <v>52</v>
      </c>
      <c r="J7" s="10" t="s">
        <v>625</v>
      </c>
      <c r="K7" s="10" t="s">
        <v>626</v>
      </c>
      <c r="L7" s="18" t="s">
        <v>39</v>
      </c>
      <c r="M7" s="78"/>
      <c r="N7" s="82" t="s">
        <v>647</v>
      </c>
      <c r="O7" s="17" t="s">
        <v>627</v>
      </c>
      <c r="P7" s="72"/>
      <c r="Q7" s="83" t="s">
        <v>727</v>
      </c>
      <c r="R7" s="17" t="s">
        <v>628</v>
      </c>
      <c r="S7" s="72"/>
      <c r="T7" s="49" t="s">
        <v>24</v>
      </c>
      <c r="U7" s="5" t="s">
        <v>13</v>
      </c>
      <c r="V7" s="5"/>
      <c r="W7" s="5" t="s">
        <v>69</v>
      </c>
      <c r="X7" s="5"/>
      <c r="Y7" s="13"/>
      <c r="Z7" s="25" t="s">
        <v>629</v>
      </c>
      <c r="AA7" s="12"/>
      <c r="AB7" s="17" t="s">
        <v>50</v>
      </c>
      <c r="AC7" s="72"/>
      <c r="AD7" s="67"/>
      <c r="AE7" s="19" t="s">
        <v>52</v>
      </c>
      <c r="AF7" s="19" t="s">
        <v>52</v>
      </c>
      <c r="AG7" s="19" t="s">
        <v>52</v>
      </c>
      <c r="AH7" s="19" t="s">
        <v>52</v>
      </c>
      <c r="AI7" s="110"/>
      <c r="AJ7" s="4" t="s">
        <v>50</v>
      </c>
      <c r="AK7" s="36"/>
      <c r="AL7" s="78"/>
      <c r="AM7" s="8"/>
    </row>
    <row r="8" spans="1:39" ht="365.5" customHeight="1" x14ac:dyDescent="0.35">
      <c r="A8" s="88" t="s">
        <v>630</v>
      </c>
      <c r="B8" s="70"/>
      <c r="C8" s="90">
        <v>2012</v>
      </c>
      <c r="D8" s="35" t="s">
        <v>631</v>
      </c>
      <c r="E8" s="72"/>
      <c r="F8" s="67" t="s">
        <v>27</v>
      </c>
      <c r="G8" s="10" t="s">
        <v>632</v>
      </c>
      <c r="H8" s="10" t="s">
        <v>617</v>
      </c>
      <c r="I8" s="10" t="s">
        <v>633</v>
      </c>
      <c r="J8" s="10" t="s">
        <v>634</v>
      </c>
      <c r="K8" s="10" t="s">
        <v>635</v>
      </c>
      <c r="L8" s="17" t="s">
        <v>39</v>
      </c>
      <c r="M8" s="72"/>
      <c r="N8" s="83" t="s">
        <v>206</v>
      </c>
      <c r="O8" s="18" t="s">
        <v>636</v>
      </c>
      <c r="P8" s="78"/>
      <c r="Q8" s="82" t="s">
        <v>50</v>
      </c>
      <c r="R8" s="17" t="s">
        <v>41</v>
      </c>
      <c r="S8" s="72"/>
      <c r="T8" s="48" t="s">
        <v>24</v>
      </c>
      <c r="U8" s="13" t="s">
        <v>784</v>
      </c>
      <c r="V8" s="13"/>
      <c r="W8" s="13" t="s">
        <v>69</v>
      </c>
      <c r="X8" s="13" t="s">
        <v>69</v>
      </c>
      <c r="Y8" s="13"/>
      <c r="Z8" s="25" t="s">
        <v>637</v>
      </c>
      <c r="AA8" s="12"/>
      <c r="AB8" s="17" t="s">
        <v>69</v>
      </c>
      <c r="AC8" s="72"/>
      <c r="AD8" s="67" t="s">
        <v>699</v>
      </c>
      <c r="AE8" s="19" t="s">
        <v>69</v>
      </c>
      <c r="AF8" s="19"/>
      <c r="AG8" s="19" t="s">
        <v>69</v>
      </c>
      <c r="AH8" s="19" t="s">
        <v>69</v>
      </c>
      <c r="AI8" s="110"/>
      <c r="AJ8" s="4" t="s">
        <v>69</v>
      </c>
      <c r="AK8" s="21" t="s">
        <v>758</v>
      </c>
      <c r="AL8" s="72"/>
      <c r="AM8" s="7" t="s">
        <v>748</v>
      </c>
    </row>
    <row r="9" spans="1:39" ht="250.5" customHeight="1" x14ac:dyDescent="0.35">
      <c r="A9" s="88" t="s">
        <v>638</v>
      </c>
      <c r="B9" s="70"/>
      <c r="C9" s="90">
        <v>2022</v>
      </c>
      <c r="D9" s="35" t="s">
        <v>639</v>
      </c>
      <c r="E9" s="72"/>
      <c r="F9" s="66" t="s">
        <v>27</v>
      </c>
      <c r="G9" s="9">
        <v>207</v>
      </c>
      <c r="H9" s="10" t="s">
        <v>595</v>
      </c>
      <c r="I9" s="10" t="s">
        <v>52</v>
      </c>
      <c r="J9" s="9" t="s">
        <v>640</v>
      </c>
      <c r="K9" s="10" t="s">
        <v>641</v>
      </c>
      <c r="L9" s="18" t="s">
        <v>39</v>
      </c>
      <c r="M9" s="78"/>
      <c r="N9" s="82" t="s">
        <v>39</v>
      </c>
      <c r="O9" s="17" t="s">
        <v>642</v>
      </c>
      <c r="P9" s="72"/>
      <c r="Q9" s="83" t="s">
        <v>50</v>
      </c>
      <c r="R9" s="17" t="s">
        <v>41</v>
      </c>
      <c r="S9" s="72"/>
      <c r="T9" s="49" t="s">
        <v>77</v>
      </c>
      <c r="U9" s="5" t="s">
        <v>13</v>
      </c>
      <c r="V9" s="5"/>
      <c r="W9" s="5" t="s">
        <v>69</v>
      </c>
      <c r="X9" s="5"/>
      <c r="Y9" s="5"/>
      <c r="Z9" s="25" t="s">
        <v>643</v>
      </c>
      <c r="AA9" s="12"/>
      <c r="AB9" s="17" t="s">
        <v>69</v>
      </c>
      <c r="AC9" s="72"/>
      <c r="AD9" s="67" t="s">
        <v>699</v>
      </c>
      <c r="AE9" s="19" t="s">
        <v>69</v>
      </c>
      <c r="AF9" s="19"/>
      <c r="AG9" s="19" t="s">
        <v>69</v>
      </c>
      <c r="AH9" s="19" t="s">
        <v>69</v>
      </c>
      <c r="AI9" s="110"/>
      <c r="AJ9" s="4" t="s">
        <v>69</v>
      </c>
      <c r="AK9" s="35" t="s">
        <v>759</v>
      </c>
      <c r="AL9" s="72"/>
      <c r="AM9" s="8" t="s">
        <v>739</v>
      </c>
    </row>
    <row r="10" spans="1:39" ht="170.5" customHeight="1" x14ac:dyDescent="0.35">
      <c r="A10" s="88" t="s">
        <v>644</v>
      </c>
      <c r="B10" s="70"/>
      <c r="C10" s="90">
        <v>2019</v>
      </c>
      <c r="D10" s="35" t="s">
        <v>645</v>
      </c>
      <c r="E10" s="72"/>
      <c r="F10" s="66" t="s">
        <v>399</v>
      </c>
      <c r="G10" s="9">
        <v>69</v>
      </c>
      <c r="H10" s="9" t="s">
        <v>595</v>
      </c>
      <c r="I10" s="10" t="s">
        <v>52</v>
      </c>
      <c r="J10" s="9" t="s">
        <v>41</v>
      </c>
      <c r="K10" s="10" t="s">
        <v>646</v>
      </c>
      <c r="L10" s="18" t="s">
        <v>39</v>
      </c>
      <c r="M10" s="78"/>
      <c r="N10" s="82" t="s">
        <v>647</v>
      </c>
      <c r="O10" s="18" t="s">
        <v>647</v>
      </c>
      <c r="P10" s="78"/>
      <c r="Q10" s="82" t="s">
        <v>50</v>
      </c>
      <c r="R10" s="18" t="s">
        <v>41</v>
      </c>
      <c r="S10" s="78"/>
      <c r="T10" s="48" t="s">
        <v>24</v>
      </c>
      <c r="U10" s="13" t="s">
        <v>33</v>
      </c>
      <c r="V10" s="13"/>
      <c r="W10" s="13"/>
      <c r="X10" s="13" t="s">
        <v>69</v>
      </c>
      <c r="Y10" s="5"/>
      <c r="Z10" s="25" t="s">
        <v>648</v>
      </c>
      <c r="AA10" s="12"/>
      <c r="AB10" s="17" t="s">
        <v>50</v>
      </c>
      <c r="AC10" s="72"/>
      <c r="AD10" s="67"/>
      <c r="AE10" s="19" t="s">
        <v>52</v>
      </c>
      <c r="AF10" s="19" t="s">
        <v>52</v>
      </c>
      <c r="AG10" s="19" t="s">
        <v>52</v>
      </c>
      <c r="AH10" s="19" t="s">
        <v>52</v>
      </c>
      <c r="AI10" s="110"/>
      <c r="AJ10" s="4" t="s">
        <v>50</v>
      </c>
      <c r="AK10" s="36"/>
      <c r="AL10" s="78"/>
      <c r="AM10" s="8"/>
    </row>
    <row r="11" spans="1:39" ht="358.5" customHeight="1" x14ac:dyDescent="0.35">
      <c r="A11" s="88" t="s">
        <v>649</v>
      </c>
      <c r="B11" s="70"/>
      <c r="C11" s="90">
        <v>2017</v>
      </c>
      <c r="D11" s="35" t="s">
        <v>650</v>
      </c>
      <c r="E11" s="72"/>
      <c r="F11" s="66" t="s">
        <v>64</v>
      </c>
      <c r="G11" s="9">
        <v>626</v>
      </c>
      <c r="H11" s="10" t="s">
        <v>595</v>
      </c>
      <c r="I11" s="10" t="s">
        <v>52</v>
      </c>
      <c r="J11" s="10" t="s">
        <v>651</v>
      </c>
      <c r="K11" s="10" t="s">
        <v>652</v>
      </c>
      <c r="L11" s="18" t="s">
        <v>51</v>
      </c>
      <c r="M11" s="78"/>
      <c r="N11" s="82" t="s">
        <v>647</v>
      </c>
      <c r="O11" s="17" t="s">
        <v>653</v>
      </c>
      <c r="P11" s="72"/>
      <c r="Q11" s="83" t="s">
        <v>50</v>
      </c>
      <c r="R11" s="17" t="s">
        <v>41</v>
      </c>
      <c r="S11" s="72"/>
      <c r="T11" s="48" t="s">
        <v>51</v>
      </c>
      <c r="U11" s="13" t="s">
        <v>13</v>
      </c>
      <c r="V11" s="13"/>
      <c r="W11" s="13" t="s">
        <v>69</v>
      </c>
      <c r="X11" s="13"/>
      <c r="Y11" s="5"/>
      <c r="Z11" s="25" t="s">
        <v>654</v>
      </c>
      <c r="AA11" s="12"/>
      <c r="AB11" s="17" t="s">
        <v>50</v>
      </c>
      <c r="AC11" s="72"/>
      <c r="AD11" s="67"/>
      <c r="AE11" s="19" t="s">
        <v>52</v>
      </c>
      <c r="AF11" s="19" t="s">
        <v>52</v>
      </c>
      <c r="AG11" s="19" t="s">
        <v>52</v>
      </c>
      <c r="AH11" s="19" t="s">
        <v>52</v>
      </c>
      <c r="AI11" s="110"/>
      <c r="AJ11" s="4" t="s">
        <v>50</v>
      </c>
      <c r="AK11" s="36"/>
      <c r="AL11" s="78"/>
      <c r="AM11" s="8"/>
    </row>
    <row r="12" spans="1:39" ht="359.15" customHeight="1" x14ac:dyDescent="0.35">
      <c r="A12" s="88" t="s">
        <v>655</v>
      </c>
      <c r="B12" s="70"/>
      <c r="C12" s="90">
        <v>2020</v>
      </c>
      <c r="D12" s="35" t="s">
        <v>656</v>
      </c>
      <c r="E12" s="72"/>
      <c r="F12" s="66" t="s">
        <v>51</v>
      </c>
      <c r="G12" s="9">
        <v>55</v>
      </c>
      <c r="H12" s="10" t="s">
        <v>617</v>
      </c>
      <c r="I12" s="9">
        <v>52</v>
      </c>
      <c r="J12" s="9" t="s">
        <v>657</v>
      </c>
      <c r="K12" s="10" t="s">
        <v>658</v>
      </c>
      <c r="L12" s="17" t="s">
        <v>39</v>
      </c>
      <c r="M12" s="72"/>
      <c r="N12" s="83" t="s">
        <v>647</v>
      </c>
      <c r="O12" s="17" t="s">
        <v>659</v>
      </c>
      <c r="P12" s="72"/>
      <c r="Q12" s="83" t="s">
        <v>727</v>
      </c>
      <c r="R12" s="17" t="s">
        <v>660</v>
      </c>
      <c r="S12" s="72"/>
      <c r="T12" s="49" t="s">
        <v>77</v>
      </c>
      <c r="U12" s="5" t="s">
        <v>13</v>
      </c>
      <c r="V12" s="5"/>
      <c r="W12" s="5" t="s">
        <v>69</v>
      </c>
      <c r="X12" s="5" t="s">
        <v>69</v>
      </c>
      <c r="Y12" s="13"/>
      <c r="Z12" s="25" t="s">
        <v>661</v>
      </c>
      <c r="AA12" s="12"/>
      <c r="AB12" s="17" t="s">
        <v>69</v>
      </c>
      <c r="AC12" s="72"/>
      <c r="AD12" s="67" t="s">
        <v>699</v>
      </c>
      <c r="AE12" s="19" t="s">
        <v>69</v>
      </c>
      <c r="AF12" s="19" t="s">
        <v>69</v>
      </c>
      <c r="AG12" s="19" t="s">
        <v>69</v>
      </c>
      <c r="AH12" s="19" t="s">
        <v>69</v>
      </c>
      <c r="AI12" s="110"/>
      <c r="AJ12" s="4" t="s">
        <v>50</v>
      </c>
      <c r="AK12" s="36"/>
      <c r="AL12" s="78"/>
      <c r="AM12" s="8"/>
    </row>
    <row r="13" spans="1:39" ht="163" customHeight="1" x14ac:dyDescent="0.35">
      <c r="A13" s="88" t="s">
        <v>662</v>
      </c>
      <c r="B13" s="70"/>
      <c r="C13" s="90">
        <v>2023</v>
      </c>
      <c r="D13" s="35" t="s">
        <v>663</v>
      </c>
      <c r="E13" s="72"/>
      <c r="F13" s="66" t="s">
        <v>149</v>
      </c>
      <c r="G13" s="9" t="s">
        <v>664</v>
      </c>
      <c r="H13" s="10" t="s">
        <v>617</v>
      </c>
      <c r="I13" s="9">
        <v>75</v>
      </c>
      <c r="J13" s="9" t="s">
        <v>665</v>
      </c>
      <c r="K13" s="10" t="s">
        <v>666</v>
      </c>
      <c r="L13" s="18" t="s">
        <v>408</v>
      </c>
      <c r="M13" s="78"/>
      <c r="N13" s="82" t="s">
        <v>39</v>
      </c>
      <c r="O13" s="17" t="s">
        <v>667</v>
      </c>
      <c r="P13" s="72"/>
      <c r="Q13" s="83" t="s">
        <v>50</v>
      </c>
      <c r="R13" s="17" t="s">
        <v>41</v>
      </c>
      <c r="S13" s="72"/>
      <c r="T13" s="49" t="s">
        <v>24</v>
      </c>
      <c r="U13" s="5" t="s">
        <v>33</v>
      </c>
      <c r="V13" s="5"/>
      <c r="W13" s="5" t="s">
        <v>69</v>
      </c>
      <c r="X13" s="5"/>
      <c r="Y13" s="13"/>
      <c r="Z13" s="25" t="s">
        <v>668</v>
      </c>
      <c r="AA13" s="12"/>
      <c r="AB13" s="17" t="s">
        <v>69</v>
      </c>
      <c r="AC13" s="72"/>
      <c r="AD13" s="67" t="s">
        <v>699</v>
      </c>
      <c r="AE13" s="19" t="s">
        <v>69</v>
      </c>
      <c r="AF13" s="19" t="s">
        <v>69</v>
      </c>
      <c r="AG13" s="19"/>
      <c r="AH13" s="19"/>
      <c r="AI13" s="110"/>
      <c r="AJ13" s="4" t="s">
        <v>69</v>
      </c>
      <c r="AK13" s="35" t="s">
        <v>760</v>
      </c>
      <c r="AL13" s="72"/>
      <c r="AM13" s="8" t="s">
        <v>739</v>
      </c>
    </row>
    <row r="14" spans="1:39" ht="145" x14ac:dyDescent="0.35">
      <c r="A14" s="89" t="s">
        <v>669</v>
      </c>
      <c r="B14" s="71"/>
      <c r="C14" s="90">
        <v>2023</v>
      </c>
      <c r="D14" s="35" t="s">
        <v>670</v>
      </c>
      <c r="E14" s="72"/>
      <c r="F14" s="66" t="s">
        <v>418</v>
      </c>
      <c r="G14" s="9">
        <v>7</v>
      </c>
      <c r="H14" s="10" t="s">
        <v>595</v>
      </c>
      <c r="I14" s="9">
        <v>0</v>
      </c>
      <c r="J14" s="9" t="s">
        <v>671</v>
      </c>
      <c r="K14" s="9" t="s">
        <v>672</v>
      </c>
      <c r="L14" s="18" t="s">
        <v>420</v>
      </c>
      <c r="M14" s="78"/>
      <c r="N14" s="82" t="s">
        <v>772</v>
      </c>
      <c r="O14" s="17" t="s">
        <v>673</v>
      </c>
      <c r="P14" s="72"/>
      <c r="Q14" s="83" t="s">
        <v>727</v>
      </c>
      <c r="R14" s="17" t="s">
        <v>674</v>
      </c>
      <c r="S14" s="72"/>
      <c r="T14" s="49" t="s">
        <v>24</v>
      </c>
      <c r="U14" s="5" t="s">
        <v>13</v>
      </c>
      <c r="V14" s="5"/>
      <c r="W14" s="5" t="s">
        <v>69</v>
      </c>
      <c r="X14" s="5"/>
      <c r="Y14" s="5"/>
      <c r="Z14" s="25" t="s">
        <v>675</v>
      </c>
      <c r="AA14" s="12"/>
      <c r="AB14" s="17" t="s">
        <v>69</v>
      </c>
      <c r="AC14" s="72"/>
      <c r="AD14" s="67" t="s">
        <v>699</v>
      </c>
      <c r="AE14" s="19" t="s">
        <v>69</v>
      </c>
      <c r="AF14" s="19" t="s">
        <v>69</v>
      </c>
      <c r="AG14" s="19"/>
      <c r="AH14" s="19"/>
      <c r="AI14" s="110"/>
      <c r="AJ14" s="4" t="s">
        <v>69</v>
      </c>
      <c r="AK14" s="35" t="s">
        <v>761</v>
      </c>
      <c r="AL14" s="72"/>
      <c r="AM14" s="8" t="s">
        <v>739</v>
      </c>
    </row>
    <row r="15" spans="1:39" ht="233.5" customHeight="1" thickBot="1" x14ac:dyDescent="0.4">
      <c r="A15" s="88" t="s">
        <v>676</v>
      </c>
      <c r="B15" s="74"/>
      <c r="C15" s="92">
        <v>2015</v>
      </c>
      <c r="D15" s="35" t="s">
        <v>677</v>
      </c>
      <c r="E15" s="85"/>
      <c r="F15" s="68" t="s">
        <v>64</v>
      </c>
      <c r="G15" s="9" t="s">
        <v>678</v>
      </c>
      <c r="H15" s="9" t="s">
        <v>617</v>
      </c>
      <c r="I15" s="10" t="s">
        <v>679</v>
      </c>
      <c r="J15" s="10" t="s">
        <v>680</v>
      </c>
      <c r="K15" s="10" t="s">
        <v>681</v>
      </c>
      <c r="L15" s="17" t="s">
        <v>682</v>
      </c>
      <c r="M15" s="85"/>
      <c r="N15" s="97" t="s">
        <v>647</v>
      </c>
      <c r="O15" s="17" t="s">
        <v>683</v>
      </c>
      <c r="P15" s="85"/>
      <c r="Q15" s="97" t="s">
        <v>727</v>
      </c>
      <c r="R15" s="17" t="s">
        <v>684</v>
      </c>
      <c r="S15" s="85"/>
      <c r="T15" s="95" t="s">
        <v>24</v>
      </c>
      <c r="U15" s="13" t="s">
        <v>685</v>
      </c>
      <c r="V15" s="5" t="s">
        <v>69</v>
      </c>
      <c r="W15" s="5"/>
      <c r="X15" s="5"/>
      <c r="Y15" s="13"/>
      <c r="Z15" s="25" t="s">
        <v>686</v>
      </c>
      <c r="AA15" s="93"/>
      <c r="AB15" s="114" t="s">
        <v>50</v>
      </c>
      <c r="AC15" s="85"/>
      <c r="AD15" s="115"/>
      <c r="AE15" s="98" t="s">
        <v>52</v>
      </c>
      <c r="AF15" s="98" t="s">
        <v>52</v>
      </c>
      <c r="AG15" s="98" t="s">
        <v>52</v>
      </c>
      <c r="AH15" s="98" t="s">
        <v>52</v>
      </c>
      <c r="AI15" s="84"/>
      <c r="AJ15" s="112" t="s">
        <v>69</v>
      </c>
      <c r="AK15" s="35" t="s">
        <v>762</v>
      </c>
      <c r="AL15" s="72"/>
      <c r="AM15" s="113" t="s">
        <v>739</v>
      </c>
    </row>
    <row r="16" spans="1:39" ht="29.5" thickBot="1" x14ac:dyDescent="0.4">
      <c r="B16" s="54">
        <v>2012</v>
      </c>
      <c r="C16" s="45">
        <f>COUNTIF(C3:C15, "2012")</f>
        <v>1</v>
      </c>
      <c r="E16" s="54" t="s">
        <v>64</v>
      </c>
      <c r="F16" s="45">
        <f>COUNTIF(F3:F15, "USA")</f>
        <v>5</v>
      </c>
      <c r="M16" s="116" t="s">
        <v>647</v>
      </c>
      <c r="N16" s="45">
        <f>COUNTIF(N3:N15, "student-athlete")</f>
        <v>7</v>
      </c>
      <c r="P16" s="54" t="s">
        <v>727</v>
      </c>
      <c r="Q16" s="45">
        <f>COUNTIF(Q3:Q15, "Y with stats")</f>
        <v>5</v>
      </c>
      <c r="S16" s="54" t="s">
        <v>24</v>
      </c>
      <c r="T16" s="45">
        <f>COUNTIF(T3:T15, "Formal")</f>
        <v>9</v>
      </c>
      <c r="V16">
        <f>COUNTIF(V3:V15, "Y")</f>
        <v>2</v>
      </c>
      <c r="W16">
        <f t="shared" ref="W16:Y16" si="0">COUNTIF(W3:W15, "Y")</f>
        <v>11</v>
      </c>
      <c r="X16">
        <f t="shared" si="0"/>
        <v>3</v>
      </c>
      <c r="Y16">
        <f t="shared" si="0"/>
        <v>0</v>
      </c>
      <c r="AA16" s="44" t="s">
        <v>69</v>
      </c>
      <c r="AB16" s="57">
        <f>COUNTIF(AB3:AB15, "Y")</f>
        <v>8</v>
      </c>
      <c r="AC16" s="54" t="s">
        <v>701</v>
      </c>
      <c r="AD16" s="57">
        <f>COUNTIF(AD3:AD15, "Unidimensional")</f>
        <v>1</v>
      </c>
      <c r="AE16" s="99">
        <f>COUNTIF(AE3:AE15, "Y")</f>
        <v>8</v>
      </c>
      <c r="AF16" s="100">
        <f t="shared" ref="AF16:AH16" si="1">COUNTIF(AF3:AF15, "Y")</f>
        <v>4</v>
      </c>
      <c r="AG16" s="100">
        <f t="shared" si="1"/>
        <v>4</v>
      </c>
      <c r="AH16" s="111">
        <f t="shared" si="1"/>
        <v>5</v>
      </c>
      <c r="AI16" s="44" t="s">
        <v>69</v>
      </c>
      <c r="AJ16" s="45">
        <f>COUNTIF(AJ3:AJ15, "Y")</f>
        <v>6</v>
      </c>
      <c r="AL16" s="44" t="s">
        <v>739</v>
      </c>
      <c r="AM16" s="45">
        <f>COUNTIF(AM3:AM15, "All")</f>
        <v>5</v>
      </c>
    </row>
    <row r="17" spans="2:39" ht="15" thickBot="1" x14ac:dyDescent="0.4">
      <c r="B17" s="52">
        <v>2014</v>
      </c>
      <c r="C17" s="53">
        <f>COUNTIF(C3:C15, "2014")</f>
        <v>1</v>
      </c>
      <c r="E17" s="52" t="s">
        <v>418</v>
      </c>
      <c r="F17" s="53">
        <f>COUNTIF(F3:F15, "UK")</f>
        <v>2</v>
      </c>
      <c r="M17" s="52" t="s">
        <v>206</v>
      </c>
      <c r="N17" s="53">
        <f>COUNTIF(N3:N15, "elite")</f>
        <v>3</v>
      </c>
      <c r="P17" s="46" t="s">
        <v>50</v>
      </c>
      <c r="Q17" s="47">
        <f>COUNTIF(Q3:Q15, "N")</f>
        <v>8</v>
      </c>
      <c r="S17" s="52" t="s">
        <v>146</v>
      </c>
      <c r="T17" s="53">
        <f>COUNTIF(T3:T15, "Semi-formal")</f>
        <v>0</v>
      </c>
      <c r="AA17" s="46" t="s">
        <v>50</v>
      </c>
      <c r="AB17" s="58">
        <f>COUNTIF(AB3:AB15, "N")</f>
        <v>5</v>
      </c>
      <c r="AC17" s="46" t="s">
        <v>699</v>
      </c>
      <c r="AD17" s="47">
        <f>COUNTIF(AD3:AD15, "Multidimensional")</f>
        <v>7</v>
      </c>
      <c r="AI17" s="46" t="s">
        <v>50</v>
      </c>
      <c r="AJ17" s="47">
        <f>COUNTIF(AJ3:AJ15, "N")</f>
        <v>7</v>
      </c>
      <c r="AL17" s="46" t="s">
        <v>766</v>
      </c>
      <c r="AM17" s="47">
        <v>1</v>
      </c>
    </row>
    <row r="18" spans="2:39" ht="34" customHeight="1" x14ac:dyDescent="0.35">
      <c r="B18" s="52">
        <v>2015</v>
      </c>
      <c r="C18" s="53">
        <f>COUNTIF(C3:C15, "2015")</f>
        <v>1</v>
      </c>
      <c r="E18" s="52" t="s">
        <v>149</v>
      </c>
      <c r="F18" s="53">
        <f>COUNTIF(F3:F15, "Ireland")</f>
        <v>1</v>
      </c>
      <c r="M18" s="52" t="s">
        <v>772</v>
      </c>
      <c r="N18" s="53">
        <f>COUNTIF(N3:N15, "sub/semi-elite")</f>
        <v>1</v>
      </c>
      <c r="Q18">
        <f>SUM(Q16:Q17)</f>
        <v>13</v>
      </c>
      <c r="S18" s="64" t="s">
        <v>77</v>
      </c>
      <c r="T18" s="53">
        <f>COUNTIF(T3:T15, "Formal and semi-formal")</f>
        <v>3</v>
      </c>
      <c r="AB18">
        <f>SUM(AB16:AB17)</f>
        <v>13</v>
      </c>
      <c r="AD18">
        <f>SUM(AD16:AD17)</f>
        <v>8</v>
      </c>
      <c r="AJ18">
        <f>SUM(AJ16:AJ17)</f>
        <v>13</v>
      </c>
      <c r="AM18">
        <f>SUM(AM16:AM17)</f>
        <v>6</v>
      </c>
    </row>
    <row r="19" spans="2:39" ht="15" thickBot="1" x14ac:dyDescent="0.4">
      <c r="B19" s="52">
        <v>2017</v>
      </c>
      <c r="C19" s="53">
        <f>COUNTIF(C3:C15, "2017")</f>
        <v>1</v>
      </c>
      <c r="E19" s="52" t="s">
        <v>399</v>
      </c>
      <c r="F19" s="53">
        <f>COUNTIF(F3:F15, "Japan")</f>
        <v>1</v>
      </c>
      <c r="M19" s="46" t="s">
        <v>39</v>
      </c>
      <c r="N19" s="47">
        <f>COUNTIF(N3:N15, "mix")</f>
        <v>2</v>
      </c>
      <c r="S19" s="94" t="s">
        <v>51</v>
      </c>
      <c r="T19" s="47">
        <f>COUNTIF(T3:T15, "Unclear")</f>
        <v>1</v>
      </c>
    </row>
    <row r="20" spans="2:39" x14ac:dyDescent="0.35">
      <c r="B20" s="52">
        <v>2019</v>
      </c>
      <c r="C20" s="53">
        <f>COUNTIF(C3:C15, "2019")</f>
        <v>1</v>
      </c>
      <c r="E20" s="52" t="s">
        <v>27</v>
      </c>
      <c r="F20" s="53">
        <f>COUNTIF(F3:F15, "Australia")</f>
        <v>2</v>
      </c>
      <c r="N20">
        <f>SUM(N16:N19)</f>
        <v>13</v>
      </c>
      <c r="T20">
        <f>SUM(T16:T19)</f>
        <v>13</v>
      </c>
    </row>
    <row r="21" spans="2:39" x14ac:dyDescent="0.35">
      <c r="B21" s="52">
        <v>2020</v>
      </c>
      <c r="C21" s="53">
        <f>COUNTIF(C3:C15, "2020")</f>
        <v>1</v>
      </c>
      <c r="E21" s="52" t="s">
        <v>51</v>
      </c>
      <c r="F21" s="53">
        <f>COUNTIF(F3:F15, "Unclear")</f>
        <v>1</v>
      </c>
    </row>
    <row r="22" spans="2:39" ht="15" thickBot="1" x14ac:dyDescent="0.4">
      <c r="B22" s="52">
        <v>2021</v>
      </c>
      <c r="C22" s="53">
        <f>COUNTIF(C3:C15, "2021")</f>
        <v>3</v>
      </c>
      <c r="E22" s="46" t="s">
        <v>39</v>
      </c>
      <c r="F22" s="47">
        <f>COUNTIF(F3:F15, "Mix")</f>
        <v>1</v>
      </c>
    </row>
    <row r="23" spans="2:39" x14ac:dyDescent="0.35">
      <c r="B23" s="52">
        <v>2022</v>
      </c>
      <c r="C23" s="53">
        <f>COUNTIF(C3:C15, "2022")</f>
        <v>2</v>
      </c>
      <c r="F23">
        <f>SUM(F16:F22)</f>
        <v>13</v>
      </c>
    </row>
    <row r="24" spans="2:39" ht="15" thickBot="1" x14ac:dyDescent="0.4">
      <c r="B24" s="46">
        <v>2023</v>
      </c>
      <c r="C24" s="47">
        <f>COUNTIF(C3:C15, "2023")</f>
        <v>2</v>
      </c>
    </row>
    <row r="25" spans="2:39" x14ac:dyDescent="0.35">
      <c r="C25">
        <f>SUM(C16:C24)</f>
        <v>13</v>
      </c>
    </row>
  </sheetData>
  <autoFilter ref="A1:AM25" xr:uid="{0374A67A-C9A1-4FEB-9CF0-6120F707E86C}">
    <filterColumn colId="1" showButton="0"/>
    <filterColumn colId="4" showButton="0"/>
    <filterColumn colId="12" showButton="0"/>
    <filterColumn colId="13" showButton="0"/>
    <filterColumn colId="15" showButton="0"/>
    <filterColumn colId="16" showButton="0"/>
    <filterColumn colId="18" showButton="0"/>
    <filterColumn colId="20" showButton="0"/>
    <filterColumn colId="21" showButton="0"/>
    <filterColumn colId="22" showButton="0"/>
    <filterColumn colId="23" showButton="0"/>
    <filterColumn colId="26" showButton="0"/>
    <filterColumn colId="28" showButton="0"/>
    <filterColumn colId="30" showButton="0"/>
    <filterColumn colId="31" showButton="0"/>
    <filterColumn colId="32" showButton="0"/>
    <filterColumn colId="34" showButton="0"/>
    <filterColumn colId="35" showButton="0"/>
    <filterColumn colId="36" showButton="0"/>
    <filterColumn colId="37" showButton="0"/>
  </autoFilter>
  <sortState xmlns:xlrd2="http://schemas.microsoft.com/office/spreadsheetml/2017/richdata2" ref="A3:Z15">
    <sortCondition ref="A15"/>
  </sortState>
  <mergeCells count="22">
    <mergeCell ref="AE1:AH1"/>
    <mergeCell ref="AA1:AB2"/>
    <mergeCell ref="AC1:AD2"/>
    <mergeCell ref="AI2:AJ2"/>
    <mergeCell ref="AI1:AM1"/>
    <mergeCell ref="AL2:AM2"/>
    <mergeCell ref="H1:H2"/>
    <mergeCell ref="I1:I2"/>
    <mergeCell ref="U1:Y1"/>
    <mergeCell ref="B1:C2"/>
    <mergeCell ref="A1:A2"/>
    <mergeCell ref="E1:F2"/>
    <mergeCell ref="D1:D2"/>
    <mergeCell ref="G1:G2"/>
    <mergeCell ref="J1:J2"/>
    <mergeCell ref="K1:K2"/>
    <mergeCell ref="L1:L2"/>
    <mergeCell ref="M1:O1"/>
    <mergeCell ref="M2:N2"/>
    <mergeCell ref="S1:T2"/>
    <mergeCell ref="P1:R1"/>
    <mergeCell ref="P2:Q2"/>
  </mergeCells>
  <dataValidations count="2">
    <dataValidation type="list" allowBlank="1" showDropDown="1" showInputMessage="1" showErrorMessage="1" sqref="AA1" xr:uid="{51E2B990-7247-4D14-9C94-A1B395756C42}">
      <formula1>$AA$1</formula1>
    </dataValidation>
    <dataValidation type="list" allowBlank="1" showInputMessage="1" showErrorMessage="1" sqref="AB3:AC15 AD3 AD15" xr:uid="{96335ADB-07A1-4C91-A895-41E862FCA027}">
      <formula1>$AA$1</formula1>
    </dataValidation>
  </dataValidations>
  <hyperlinks>
    <hyperlink ref="A14" r:id="rId1" display="https://doi.org/10.1123/tsp.2022-0142" xr:uid="{0A9FBEC1-5613-4789-AFC6-73057ADB0A39}"/>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AD5B39-B858-458A-8AB3-9248BC1A9395}">
  <dimension ref="A1:L7"/>
  <sheetViews>
    <sheetView topLeftCell="A6" workbookViewId="0">
      <selection activeCell="A3" sqref="A3"/>
    </sheetView>
  </sheetViews>
  <sheetFormatPr defaultRowHeight="14.5" x14ac:dyDescent="0.35"/>
  <cols>
    <col min="1" max="1" width="54.1796875" customWidth="1"/>
    <col min="2" max="2" width="19.81640625" customWidth="1"/>
    <col min="3" max="3" width="101" customWidth="1"/>
    <col min="4" max="7" width="26.453125" customWidth="1"/>
    <col min="8" max="8" width="25.26953125" customWidth="1"/>
    <col min="9" max="9" width="17.90625" customWidth="1"/>
    <col min="10" max="10" width="20.36328125" customWidth="1"/>
    <col min="11" max="11" width="23.08984375" customWidth="1"/>
    <col min="12" max="12" width="21.7265625" customWidth="1"/>
  </cols>
  <sheetData>
    <row r="1" spans="1:12" ht="43.5" customHeight="1" x14ac:dyDescent="0.35">
      <c r="A1" s="174" t="s">
        <v>0</v>
      </c>
      <c r="B1" s="176" t="s">
        <v>1</v>
      </c>
      <c r="C1" s="138" t="s">
        <v>2</v>
      </c>
      <c r="D1" s="22"/>
      <c r="E1" s="173" t="s">
        <v>688</v>
      </c>
      <c r="F1" s="173"/>
      <c r="G1" s="173"/>
      <c r="H1" s="173"/>
      <c r="I1" s="140" t="s">
        <v>689</v>
      </c>
      <c r="J1" s="178" t="s">
        <v>698</v>
      </c>
      <c r="K1" s="178"/>
      <c r="L1" s="178"/>
    </row>
    <row r="2" spans="1:12" ht="63.5" customHeight="1" x14ac:dyDescent="0.35">
      <c r="A2" s="175"/>
      <c r="B2" s="177"/>
      <c r="C2" s="139"/>
      <c r="D2" s="26" t="s">
        <v>687</v>
      </c>
      <c r="E2" s="119" t="s">
        <v>685</v>
      </c>
      <c r="F2" s="120" t="s">
        <v>13</v>
      </c>
      <c r="G2" s="120" t="s">
        <v>33</v>
      </c>
      <c r="H2" s="120" t="s">
        <v>51</v>
      </c>
      <c r="I2" s="141"/>
      <c r="J2" s="34" t="s">
        <v>719</v>
      </c>
      <c r="K2" s="34" t="s">
        <v>785</v>
      </c>
      <c r="L2" s="34" t="s">
        <v>773</v>
      </c>
    </row>
    <row r="3" spans="1:12" ht="221.25" customHeight="1" x14ac:dyDescent="0.35">
      <c r="A3" s="15" t="s">
        <v>690</v>
      </c>
      <c r="B3" s="2">
        <v>2020</v>
      </c>
      <c r="C3" s="3" t="s">
        <v>691</v>
      </c>
      <c r="D3" s="22">
        <v>5</v>
      </c>
      <c r="E3" s="23"/>
      <c r="F3" s="23" t="s">
        <v>69</v>
      </c>
      <c r="G3" s="23" t="s">
        <v>69</v>
      </c>
      <c r="H3" s="25"/>
      <c r="I3" s="9" t="s">
        <v>617</v>
      </c>
      <c r="J3" s="5" t="s">
        <v>69</v>
      </c>
      <c r="K3" s="13" t="s">
        <v>763</v>
      </c>
      <c r="L3" s="5" t="s">
        <v>739</v>
      </c>
    </row>
    <row r="4" spans="1:12" ht="192" customHeight="1" x14ac:dyDescent="0.35">
      <c r="A4" s="15" t="s">
        <v>692</v>
      </c>
      <c r="B4" s="2">
        <v>2019</v>
      </c>
      <c r="C4" s="3" t="s">
        <v>693</v>
      </c>
      <c r="D4" s="22">
        <v>52</v>
      </c>
      <c r="E4" s="23" t="s">
        <v>69</v>
      </c>
      <c r="F4" s="23" t="s">
        <v>69</v>
      </c>
      <c r="G4" s="23" t="s">
        <v>69</v>
      </c>
      <c r="H4" s="25"/>
      <c r="I4" s="9" t="s">
        <v>595</v>
      </c>
      <c r="J4" s="5" t="s">
        <v>50</v>
      </c>
      <c r="K4" s="5"/>
      <c r="L4" s="5"/>
    </row>
    <row r="5" spans="1:12" ht="104" customHeight="1" x14ac:dyDescent="0.35">
      <c r="A5" s="16" t="s">
        <v>694</v>
      </c>
      <c r="B5" s="2">
        <v>2024</v>
      </c>
      <c r="C5" s="3" t="s">
        <v>695</v>
      </c>
      <c r="D5" s="22">
        <v>22</v>
      </c>
      <c r="E5" s="23" t="s">
        <v>69</v>
      </c>
      <c r="F5" s="23" t="s">
        <v>69</v>
      </c>
      <c r="G5" s="23" t="s">
        <v>69</v>
      </c>
      <c r="H5" s="25"/>
      <c r="I5" s="9" t="s">
        <v>617</v>
      </c>
      <c r="J5" s="5" t="s">
        <v>69</v>
      </c>
      <c r="K5" s="13" t="s">
        <v>764</v>
      </c>
      <c r="L5" s="13" t="s">
        <v>735</v>
      </c>
    </row>
    <row r="6" spans="1:12" ht="109" customHeight="1" x14ac:dyDescent="0.35">
      <c r="A6" s="15" t="s">
        <v>696</v>
      </c>
      <c r="B6" s="2">
        <v>2018</v>
      </c>
      <c r="C6" s="3" t="s">
        <v>697</v>
      </c>
      <c r="D6" s="22">
        <v>21</v>
      </c>
      <c r="E6" s="23" t="s">
        <v>69</v>
      </c>
      <c r="F6" s="23" t="s">
        <v>69</v>
      </c>
      <c r="G6" s="23"/>
      <c r="H6" s="25"/>
      <c r="I6" s="9" t="s">
        <v>595</v>
      </c>
      <c r="J6" s="5" t="s">
        <v>69</v>
      </c>
      <c r="K6" s="13" t="s">
        <v>765</v>
      </c>
      <c r="L6" s="5" t="s">
        <v>739</v>
      </c>
    </row>
    <row r="7" spans="1:12" x14ac:dyDescent="0.35">
      <c r="E7">
        <f>COUNTIF(E3:E6, "Y")</f>
        <v>3</v>
      </c>
      <c r="F7">
        <f t="shared" ref="F7:H7" si="0">COUNTIF(F3:F6, "Y")</f>
        <v>4</v>
      </c>
      <c r="G7">
        <f t="shared" si="0"/>
        <v>3</v>
      </c>
      <c r="H7">
        <f t="shared" si="0"/>
        <v>0</v>
      </c>
    </row>
  </sheetData>
  <sortState xmlns:xlrd2="http://schemas.microsoft.com/office/spreadsheetml/2017/richdata2" ref="A3:I6">
    <sortCondition ref="A6"/>
  </sortState>
  <mergeCells count="6">
    <mergeCell ref="E1:H1"/>
    <mergeCell ref="J1:L1"/>
    <mergeCell ref="I1:I2"/>
    <mergeCell ref="A1:A2"/>
    <mergeCell ref="B1:B2"/>
    <mergeCell ref="C1:C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645EAA-B8B6-414E-8B62-2F8720A26BC0}">
  <dimension ref="A1:D5"/>
  <sheetViews>
    <sheetView tabSelected="1" workbookViewId="0">
      <selection activeCell="F6" sqref="F6"/>
    </sheetView>
  </sheetViews>
  <sheetFormatPr defaultRowHeight="14.5" x14ac:dyDescent="0.35"/>
  <cols>
    <col min="1" max="1" width="23.453125" customWidth="1"/>
  </cols>
  <sheetData>
    <row r="1" spans="1:4" x14ac:dyDescent="0.35">
      <c r="A1" s="179" t="s">
        <v>786</v>
      </c>
    </row>
    <row r="2" spans="1:4" x14ac:dyDescent="0.35">
      <c r="A2" s="1" t="s">
        <v>708</v>
      </c>
      <c r="B2" s="1"/>
      <c r="C2" s="1"/>
      <c r="D2" s="1"/>
    </row>
    <row r="3" spans="1:4" x14ac:dyDescent="0.35">
      <c r="A3" s="1" t="s">
        <v>788</v>
      </c>
      <c r="B3" s="1"/>
      <c r="C3" s="1"/>
      <c r="D3" s="1"/>
    </row>
    <row r="4" spans="1:4" ht="33" customHeight="1" x14ac:dyDescent="0.35">
      <c r="A4" s="1" t="s">
        <v>717</v>
      </c>
      <c r="B4" s="1"/>
      <c r="C4" s="1"/>
      <c r="D4" s="1"/>
    </row>
    <row r="5" spans="1:4" ht="29" x14ac:dyDescent="0.35">
      <c r="A5" s="1" t="s">
        <v>787</v>
      </c>
      <c r="B5" s="1"/>
      <c r="C5" s="1"/>
      <c r="D5" s="1"/>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5b0f19fc-cbe6-4fd9-95d7-be58ca77e996">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63192ECB9C8BB40BD245949F5F27665" ma:contentTypeVersion="13" ma:contentTypeDescription="Create a new document." ma:contentTypeScope="" ma:versionID="7667021e097acfa3075a4abb7a3394f0">
  <xsd:schema xmlns:xsd="http://www.w3.org/2001/XMLSchema" xmlns:xs="http://www.w3.org/2001/XMLSchema" xmlns:p="http://schemas.microsoft.com/office/2006/metadata/properties" xmlns:ns2="5b0f19fc-cbe6-4fd9-95d7-be58ca77e996" xmlns:ns3="a3ddbc84-2f3b-4369-a59e-6495bd422e23" targetNamespace="http://schemas.microsoft.com/office/2006/metadata/properties" ma:root="true" ma:fieldsID="9165621a69a78f37fa75b3def4a79cf7" ns2:_="" ns3:_="">
    <xsd:import namespace="5b0f19fc-cbe6-4fd9-95d7-be58ca77e996"/>
    <xsd:import namespace="a3ddbc84-2f3b-4369-a59e-6495bd422e23"/>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ObjectDetectorVersions" minOccurs="0"/>
                <xsd:element ref="ns2:MediaServiceSearchPropertie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b0f19fc-cbe6-4fd9-95d7-be58ca77e99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element name="MediaServiceDateTaken" ma:index="14" nillable="true" ma:displayName="MediaServiceDateTaken" ma:hidden="true" ma:indexed="true" ma:internalName="MediaServiceDateTaken"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ac7af76c-f141-45ca-ae1a-4959eb0cbd43" ma:termSetId="09814cd3-568e-fe90-9814-8d621ff8fb84" ma:anchorId="fba54fb3-c3e1-fe81-a776-ca4b69148c4d" ma:open="true" ma:isKeyword="false">
      <xsd:complexType>
        <xsd:sequence>
          <xsd:element ref="pc:Terms" minOccurs="0" maxOccurs="1"/>
        </xsd:sequence>
      </xsd:complexType>
    </xsd:element>
    <xsd:element name="MediaServiceOCR" ma:index="20"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a3ddbc84-2f3b-4369-a59e-6495bd422e23"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86A50F1-DC26-4DBF-93D4-AFFE99895CDE}">
  <ds:schemaRefs>
    <ds:schemaRef ds:uri="a3ddbc84-2f3b-4369-a59e-6495bd422e23"/>
    <ds:schemaRef ds:uri="http://schemas.microsoft.com/office/2006/documentManagement/types"/>
    <ds:schemaRef ds:uri="http://purl.org/dc/terms/"/>
    <ds:schemaRef ds:uri="http://www.w3.org/XML/1998/namespace"/>
    <ds:schemaRef ds:uri="http://schemas.microsoft.com/office/infopath/2007/PartnerControls"/>
    <ds:schemaRef ds:uri="http://schemas.microsoft.com/office/2006/metadata/properties"/>
    <ds:schemaRef ds:uri="http://purl.org/dc/elements/1.1/"/>
    <ds:schemaRef ds:uri="http://schemas.openxmlformats.org/package/2006/metadata/core-properties"/>
    <ds:schemaRef ds:uri="5b0f19fc-cbe6-4fd9-95d7-be58ca77e996"/>
    <ds:schemaRef ds:uri="http://purl.org/dc/dcmitype/"/>
  </ds:schemaRefs>
</ds:datastoreItem>
</file>

<file path=customXml/itemProps2.xml><?xml version="1.0" encoding="utf-8"?>
<ds:datastoreItem xmlns:ds="http://schemas.openxmlformats.org/officeDocument/2006/customXml" ds:itemID="{A539003A-1D22-49E7-95AA-DE0771A82A44}">
  <ds:schemaRefs>
    <ds:schemaRef ds:uri="http://schemas.microsoft.com/sharepoint/v3/contenttype/forms"/>
  </ds:schemaRefs>
</ds:datastoreItem>
</file>

<file path=customXml/itemProps3.xml><?xml version="1.0" encoding="utf-8"?>
<ds:datastoreItem xmlns:ds="http://schemas.openxmlformats.org/officeDocument/2006/customXml" ds:itemID="{11BD6107-EBDC-4F26-A675-3C771751998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b0f19fc-cbe6-4fd9-95d7-be58ca77e996"/>
    <ds:schemaRef ds:uri="a3ddbc84-2f3b-4369-a59e-6495bd422e2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rimary research articles</vt:lpstr>
      <vt:lpstr>Interventions</vt:lpstr>
      <vt:lpstr>Systematic reviews</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Kirsty Brown (PhD School of Sprt+Ex Scie FT)</cp:lastModifiedBy>
  <cp:revision/>
  <dcterms:created xsi:type="dcterms:W3CDTF">2023-03-13T11:35:48Z</dcterms:created>
  <dcterms:modified xsi:type="dcterms:W3CDTF">2025-06-07T13:00:3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63192ECB9C8BB40BD245949F5F27665</vt:lpwstr>
  </property>
  <property fmtid="{D5CDD505-2E9C-101B-9397-08002B2CF9AE}" pid="3" name="MediaServiceImageTags">
    <vt:lpwstr/>
  </property>
  <property fmtid="{D5CDD505-2E9C-101B-9397-08002B2CF9AE}" pid="4" name="xd_ProgID">
    <vt:lpwstr/>
  </property>
  <property fmtid="{D5CDD505-2E9C-101B-9397-08002B2CF9AE}" pid="5" name="ComplianceAssetId">
    <vt:lpwstr/>
  </property>
  <property fmtid="{D5CDD505-2E9C-101B-9397-08002B2CF9AE}" pid="6" name="TemplateUrl">
    <vt:lpwstr/>
  </property>
  <property fmtid="{D5CDD505-2E9C-101B-9397-08002B2CF9AE}" pid="7" name="_ExtendedDescription">
    <vt:lpwstr/>
  </property>
  <property fmtid="{D5CDD505-2E9C-101B-9397-08002B2CF9AE}" pid="8" name="TriggerFlowInfo">
    <vt:lpwstr/>
  </property>
  <property fmtid="{D5CDD505-2E9C-101B-9397-08002B2CF9AE}" pid="9" name="xd_Signature">
    <vt:bool>false</vt:bool>
  </property>
  <property fmtid="{D5CDD505-2E9C-101B-9397-08002B2CF9AE}" pid="10" name="Order">
    <vt:r8>3900</vt:r8>
  </property>
</Properties>
</file>